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8"/>
  <workbookPr filterPrivacy="1"/>
  <xr:revisionPtr revIDLastSave="0" documentId="13_ncr:1_{19CA1E09-AD78-4A6B-A6FA-DE47428E62AA}" xr6:coauthVersionLast="36" xr6:coauthVersionMax="36" xr10:uidLastSave="{00000000-0000-0000-0000-000000000000}"/>
  <bookViews>
    <workbookView xWindow="0" yWindow="0" windowWidth="3375" windowHeight="7515" activeTab="7" xr2:uid="{00000000-000D-0000-FFFF-FFFF00000000}"/>
  </bookViews>
  <sheets>
    <sheet name="θ" sheetId="1" r:id="rId1"/>
    <sheet name="α" sheetId="5" r:id="rId2"/>
    <sheet name="β" sheetId="6" r:id="rId3"/>
    <sheet name="low-γ" sheetId="9" r:id="rId4"/>
    <sheet name="high-γ" sheetId="10" r:id="rId5"/>
    <sheet name="total" sheetId="11" r:id="rId6"/>
    <sheet name="IL-6" sheetId="12" r:id="rId7"/>
    <sheet name="Open field test" sheetId="13" r:id="rId8"/>
    <sheet name="Novel object recognition" sheetId="14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" i="13" l="1"/>
  <c r="N17" i="13"/>
  <c r="O16" i="13"/>
  <c r="N16" i="13"/>
  <c r="L17" i="13"/>
  <c r="K17" i="13"/>
  <c r="L16" i="13"/>
  <c r="K16" i="13"/>
  <c r="C17" i="13" l="1"/>
  <c r="B17" i="13"/>
  <c r="C16" i="13"/>
  <c r="B16" i="13"/>
  <c r="H17" i="11" l="1"/>
  <c r="F17" i="11"/>
  <c r="K18" i="1"/>
  <c r="K17" i="1"/>
  <c r="H17" i="1"/>
  <c r="F17" i="1"/>
  <c r="E17" i="1"/>
  <c r="B18" i="1"/>
  <c r="B17" i="1"/>
  <c r="M18" i="11" l="1"/>
  <c r="M17" i="11"/>
  <c r="B17" i="11"/>
  <c r="L18" i="11"/>
  <c r="K18" i="11"/>
  <c r="J18" i="11"/>
  <c r="I18" i="11"/>
  <c r="H18" i="11"/>
  <c r="G18" i="11"/>
  <c r="F18" i="11"/>
  <c r="E18" i="11"/>
  <c r="D18" i="11"/>
  <c r="C18" i="11"/>
  <c r="B18" i="11"/>
  <c r="L17" i="11"/>
  <c r="K17" i="11"/>
  <c r="J17" i="11"/>
  <c r="I17" i="11"/>
  <c r="G17" i="11"/>
  <c r="E17" i="11"/>
  <c r="D17" i="11"/>
  <c r="C17" i="11"/>
  <c r="M18" i="10"/>
  <c r="L18" i="10"/>
  <c r="K18" i="10"/>
  <c r="J18" i="10"/>
  <c r="I18" i="10"/>
  <c r="H18" i="10"/>
  <c r="G18" i="10"/>
  <c r="F18" i="10"/>
  <c r="E18" i="10"/>
  <c r="D18" i="10"/>
  <c r="C18" i="10"/>
  <c r="B18" i="10"/>
  <c r="M17" i="10"/>
  <c r="L17" i="10"/>
  <c r="K17" i="10"/>
  <c r="J17" i="10"/>
  <c r="I17" i="10"/>
  <c r="H17" i="10"/>
  <c r="G17" i="10"/>
  <c r="F17" i="10"/>
  <c r="E17" i="10"/>
  <c r="D17" i="10"/>
  <c r="C17" i="10"/>
  <c r="B17" i="10"/>
  <c r="M18" i="9"/>
  <c r="L18" i="9"/>
  <c r="K18" i="9"/>
  <c r="J18" i="9"/>
  <c r="I18" i="9"/>
  <c r="H18" i="9"/>
  <c r="G18" i="9"/>
  <c r="F18" i="9"/>
  <c r="E18" i="9"/>
  <c r="D18" i="9"/>
  <c r="C18" i="9"/>
  <c r="B18" i="9"/>
  <c r="M17" i="9"/>
  <c r="L17" i="9"/>
  <c r="K17" i="9"/>
  <c r="J17" i="9"/>
  <c r="I17" i="9"/>
  <c r="H17" i="9"/>
  <c r="G17" i="9"/>
  <c r="F17" i="9"/>
  <c r="E17" i="9"/>
  <c r="D17" i="9"/>
  <c r="C17" i="9"/>
  <c r="B17" i="9"/>
  <c r="M18" i="6"/>
  <c r="L18" i="6"/>
  <c r="K18" i="6"/>
  <c r="J18" i="6"/>
  <c r="I18" i="6"/>
  <c r="H18" i="6"/>
  <c r="G18" i="6"/>
  <c r="F18" i="6"/>
  <c r="E18" i="6"/>
  <c r="D18" i="6"/>
  <c r="C18" i="6"/>
  <c r="B18" i="6"/>
  <c r="M17" i="6"/>
  <c r="L17" i="6"/>
  <c r="K17" i="6"/>
  <c r="J17" i="6"/>
  <c r="I17" i="6"/>
  <c r="H17" i="6"/>
  <c r="G17" i="6"/>
  <c r="F17" i="6"/>
  <c r="E17" i="6"/>
  <c r="D17" i="6"/>
  <c r="C17" i="6"/>
  <c r="B17" i="6"/>
  <c r="M18" i="5"/>
  <c r="F18" i="5"/>
  <c r="D18" i="5"/>
  <c r="B18" i="5"/>
  <c r="H17" i="5"/>
  <c r="J17" i="5"/>
  <c r="I17" i="5"/>
  <c r="M17" i="5"/>
  <c r="B17" i="5"/>
  <c r="L18" i="5"/>
  <c r="K18" i="5"/>
  <c r="J18" i="5"/>
  <c r="I18" i="5"/>
  <c r="H18" i="5"/>
  <c r="G18" i="5"/>
  <c r="E18" i="5"/>
  <c r="C18" i="5"/>
  <c r="L17" i="5"/>
  <c r="K17" i="5"/>
  <c r="G17" i="5"/>
  <c r="F17" i="5"/>
  <c r="E17" i="5"/>
  <c r="D17" i="5"/>
  <c r="C17" i="5"/>
  <c r="M18" i="1"/>
  <c r="L18" i="1"/>
  <c r="I18" i="1"/>
  <c r="J18" i="1"/>
  <c r="H18" i="1"/>
  <c r="F18" i="1"/>
  <c r="G18" i="1"/>
  <c r="E18" i="1"/>
  <c r="C18" i="1"/>
  <c r="D18" i="1"/>
  <c r="M17" i="1"/>
  <c r="L17" i="1"/>
  <c r="J17" i="1"/>
  <c r="I17" i="1"/>
  <c r="G17" i="1"/>
  <c r="D17" i="1"/>
  <c r="C17" i="1"/>
  <c r="F16" i="12"/>
  <c r="E16" i="12"/>
  <c r="C16" i="12"/>
  <c r="B16" i="12"/>
  <c r="F15" i="12"/>
  <c r="C15" i="12"/>
  <c r="E15" i="12"/>
  <c r="B15" i="12"/>
  <c r="C16" i="14"/>
  <c r="B16" i="14"/>
  <c r="C15" i="14"/>
  <c r="B15" i="14"/>
  <c r="F17" i="13"/>
  <c r="H17" i="13"/>
  <c r="I17" i="13"/>
  <c r="E17" i="13"/>
  <c r="I16" i="13"/>
  <c r="F16" i="13"/>
  <c r="H16" i="13"/>
  <c r="E16" i="13"/>
</calcChain>
</file>

<file path=xl/sharedStrings.xml><?xml version="1.0" encoding="utf-8"?>
<sst xmlns="http://schemas.openxmlformats.org/spreadsheetml/2006/main" count="104" uniqueCount="33">
  <si>
    <t>KA</t>
    <phoneticPr fontId="2"/>
  </si>
  <si>
    <t>Ct</t>
  </si>
  <si>
    <t>Ct</t>
    <phoneticPr fontId="2"/>
  </si>
  <si>
    <t>LPS</t>
    <phoneticPr fontId="2"/>
  </si>
  <si>
    <t>KA+Histamine</t>
    <phoneticPr fontId="2"/>
  </si>
  <si>
    <r>
      <t>oscillation power (β: beta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 xml:space="preserve">band) 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raw data</t>
    </r>
    <phoneticPr fontId="2"/>
  </si>
  <si>
    <r>
      <t>oscillation power (</t>
    </r>
    <r>
      <rPr>
        <sz val="11"/>
        <color theme="1"/>
        <rFont val="Times New Roman"/>
        <family val="1"/>
        <charset val="161"/>
      </rPr>
      <t>θ</t>
    </r>
    <r>
      <rPr>
        <sz val="11"/>
        <color theme="1"/>
        <rFont val="ＭＳ ゴシック"/>
        <family val="1"/>
        <charset val="128"/>
      </rPr>
      <t xml:space="preserve">: </t>
    </r>
    <r>
      <rPr>
        <sz val="11"/>
        <color theme="1"/>
        <rFont val="Times New Roman"/>
        <family val="1"/>
      </rPr>
      <t>theta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 xml:space="preserve">band) 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raw data</t>
    </r>
    <phoneticPr fontId="2"/>
  </si>
  <si>
    <r>
      <t>oscillation power (</t>
    </r>
    <r>
      <rPr>
        <sz val="11"/>
        <color theme="1"/>
        <rFont val="Times New Roman"/>
        <family val="1"/>
        <charset val="161"/>
      </rPr>
      <t>α</t>
    </r>
    <r>
      <rPr>
        <sz val="11"/>
        <color theme="1"/>
        <rFont val="ＭＳ ゴシック"/>
        <family val="1"/>
        <charset val="128"/>
      </rPr>
      <t xml:space="preserve">: </t>
    </r>
    <r>
      <rPr>
        <sz val="11"/>
        <color theme="1"/>
        <rFont val="Times New Roman"/>
        <family val="1"/>
      </rPr>
      <t>alpha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band)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 xml:space="preserve"> raw data</t>
    </r>
    <phoneticPr fontId="2"/>
  </si>
  <si>
    <t>θ band</t>
    <phoneticPr fontId="2"/>
  </si>
  <si>
    <r>
      <t>α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band</t>
    </r>
    <phoneticPr fontId="2"/>
  </si>
  <si>
    <r>
      <t>β</t>
    </r>
    <r>
      <rPr>
        <sz val="11"/>
        <color theme="1"/>
        <rFont val="ＭＳ ゴシック"/>
        <family val="1"/>
        <charset val="128"/>
      </rPr>
      <t xml:space="preserve"> </t>
    </r>
    <r>
      <rPr>
        <sz val="11"/>
        <color theme="1"/>
        <rFont val="Times New Roman"/>
        <family val="1"/>
      </rPr>
      <t>band</t>
    </r>
    <phoneticPr fontId="2"/>
  </si>
  <si>
    <t>oscillation power (low-γ: low-gamma band)  raw data</t>
    <phoneticPr fontId="2"/>
  </si>
  <si>
    <t>low-γ band</t>
    <phoneticPr fontId="2"/>
  </si>
  <si>
    <t>oscillation power (highγ: high-gamma band)  raw data</t>
    <phoneticPr fontId="2"/>
  </si>
  <si>
    <t>high-γ band</t>
    <phoneticPr fontId="2"/>
  </si>
  <si>
    <t>oscillation power (total)  raw data</t>
    <phoneticPr fontId="2"/>
  </si>
  <si>
    <t>total</t>
    <phoneticPr fontId="2"/>
  </si>
  <si>
    <t>IL-6 concentration raw data</t>
    <phoneticPr fontId="2"/>
  </si>
  <si>
    <t>Serum(ng/mL)</t>
    <phoneticPr fontId="2"/>
  </si>
  <si>
    <t>Cerebral cortex(pg/mg)</t>
    <phoneticPr fontId="2"/>
  </si>
  <si>
    <r>
      <t>(</t>
    </r>
    <r>
      <rPr>
        <sz val="11"/>
        <color theme="1"/>
        <rFont val="Times New Roman"/>
        <family val="1"/>
        <charset val="161"/>
      </rPr>
      <t>μV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  <charset val="161"/>
      </rPr>
      <t>)</t>
    </r>
    <phoneticPr fontId="2"/>
  </si>
  <si>
    <t>Novel object recognition test raw data</t>
    <phoneticPr fontId="2"/>
  </si>
  <si>
    <t>Discrimination index</t>
    <phoneticPr fontId="2"/>
  </si>
  <si>
    <t>Avr</t>
  </si>
  <si>
    <t>Avr</t>
    <phoneticPr fontId="2"/>
  </si>
  <si>
    <t>SD</t>
  </si>
  <si>
    <t>SD</t>
    <phoneticPr fontId="2"/>
  </si>
  <si>
    <t>Open field tests raw data</t>
    <phoneticPr fontId="2"/>
  </si>
  <si>
    <t>Total distance(cm)</t>
    <phoneticPr fontId="2"/>
  </si>
  <si>
    <t>10min</t>
    <phoneticPr fontId="2"/>
  </si>
  <si>
    <t>The first 5min</t>
    <phoneticPr fontId="2"/>
  </si>
  <si>
    <t>Total time spent in the center area(sec)</t>
    <phoneticPr fontId="2"/>
  </si>
  <si>
    <t>Total entries to the center area(times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E+00"/>
  </numFmts>
  <fonts count="12">
    <font>
      <sz val="11"/>
      <color theme="1"/>
      <name val="Yu Gothic"/>
      <family val="2"/>
      <scheme val="minor"/>
    </font>
    <font>
      <sz val="11"/>
      <color theme="1"/>
      <name val="Verdana"/>
      <family val="2"/>
      <charset val="128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ゴシック"/>
      <family val="1"/>
      <charset val="128"/>
    </font>
    <font>
      <sz val="11"/>
      <color theme="1"/>
      <name val="Times New Roman"/>
      <family val="1"/>
      <charset val="161"/>
    </font>
    <font>
      <vertAlign val="superscript"/>
      <sz val="11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000000"/>
      <name val="游ゴシック"/>
      <family val="2"/>
      <charset val="128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>
      <alignment vertical="center"/>
    </xf>
    <xf numFmtId="0" fontId="3" fillId="0" borderId="0">
      <alignment vertical="center"/>
    </xf>
    <xf numFmtId="0" fontId="10" fillId="0" borderId="0">
      <alignment vertical="center"/>
    </xf>
  </cellStyleXfs>
  <cellXfs count="1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Continuous"/>
    </xf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7" fontId="4" fillId="0" borderId="0" xfId="0" applyNumberFormat="1" applyFont="1"/>
    <xf numFmtId="0" fontId="4" fillId="0" borderId="0" xfId="0" applyFont="1" applyAlignment="1">
      <alignment horizontal="right"/>
    </xf>
    <xf numFmtId="2" fontId="4" fillId="0" borderId="0" xfId="0" applyNumberFormat="1" applyFont="1"/>
    <xf numFmtId="176" fontId="4" fillId="0" borderId="0" xfId="0" applyNumberFormat="1" applyFont="1"/>
    <xf numFmtId="1" fontId="4" fillId="0" borderId="0" xfId="0" applyNumberFormat="1" applyFont="1"/>
    <xf numFmtId="2" fontId="4" fillId="0" borderId="0" xfId="0" applyNumberFormat="1" applyFont="1" applyAlignment="1">
      <alignment horizontal="right"/>
    </xf>
    <xf numFmtId="0" fontId="8" fillId="0" borderId="0" xfId="0" applyFont="1" applyAlignment="1">
      <alignment horizontal="centerContinuous"/>
    </xf>
    <xf numFmtId="0" fontId="9" fillId="0" borderId="0" xfId="0" applyFont="1" applyAlignment="1">
      <alignment horizontal="centerContinuous"/>
    </xf>
    <xf numFmtId="0" fontId="11" fillId="0" borderId="0" xfId="0" applyFont="1" applyAlignment="1">
      <alignment horizontal="centerContinuous"/>
    </xf>
  </cellXfs>
  <cellStyles count="4">
    <cellStyle name="標準" xfId="0" builtinId="0"/>
    <cellStyle name="標準 2" xfId="1" xr:uid="{0ECE3166-F88D-4317-81F7-B91F66850DF2}"/>
    <cellStyle name="標準 2 2" xfId="2" xr:uid="{7238329C-22E3-4AD5-B84F-8E623E307E58}"/>
    <cellStyle name="標準 3" xfId="3" xr:uid="{7744A5C2-C667-4E0B-A19D-824FE2476BC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"/>
  <sheetViews>
    <sheetView workbookViewId="0">
      <selection activeCell="A6" sqref="A6"/>
    </sheetView>
  </sheetViews>
  <sheetFormatPr defaultRowHeight="14.25" customHeight="1"/>
  <cols>
    <col min="1" max="16384" width="9" style="1"/>
  </cols>
  <sheetData>
    <row r="1" spans="1:13" ht="14.25" customHeight="1">
      <c r="A1" s="1" t="s">
        <v>6</v>
      </c>
    </row>
    <row r="3" spans="1:13" ht="14.25" customHeight="1">
      <c r="A3" s="3" t="s">
        <v>8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0.99515241090232198</v>
      </c>
      <c r="C6" s="1">
        <v>3.3917934517346033</v>
      </c>
      <c r="D6" s="1">
        <v>42.574594019115892</v>
      </c>
      <c r="E6" s="1">
        <v>1.9061293197980527</v>
      </c>
      <c r="F6" s="1">
        <v>12.756451681968189</v>
      </c>
      <c r="G6" s="1">
        <v>56.009059587036802</v>
      </c>
      <c r="H6" s="1">
        <v>1.6438758002807503</v>
      </c>
      <c r="I6" s="1">
        <v>19.453846057753314</v>
      </c>
      <c r="J6" s="1">
        <v>95.329691151836059</v>
      </c>
      <c r="K6" s="1">
        <v>1.0529061874515115</v>
      </c>
      <c r="L6" s="1">
        <v>10.947991016428459</v>
      </c>
      <c r="M6" s="1">
        <v>17.271121950730777</v>
      </c>
    </row>
    <row r="7" spans="1:13" ht="14.25" customHeight="1">
      <c r="B7" s="1">
        <v>1.3563057867783161</v>
      </c>
      <c r="C7" s="1">
        <v>5.1300872053567703</v>
      </c>
      <c r="D7" s="1">
        <v>9.9541038984565535</v>
      </c>
      <c r="E7" s="1">
        <v>6.9846795215073669</v>
      </c>
      <c r="F7" s="1">
        <v>70.746012886140491</v>
      </c>
      <c r="G7" s="1">
        <v>55.573125677613888</v>
      </c>
      <c r="H7" s="1">
        <v>28.372486357604473</v>
      </c>
      <c r="I7" s="1">
        <v>21.575647642812232</v>
      </c>
      <c r="J7" s="1">
        <v>65.042657051657457</v>
      </c>
      <c r="K7" s="1">
        <v>1.2975306085886069</v>
      </c>
      <c r="L7" s="1">
        <v>23.703771026552417</v>
      </c>
      <c r="M7" s="1">
        <v>48.318803192049884</v>
      </c>
    </row>
    <row r="8" spans="1:13" ht="14.25" customHeight="1">
      <c r="B8" s="1">
        <v>0.91467354135432699</v>
      </c>
      <c r="C8" s="1">
        <v>2.0148462509559395</v>
      </c>
      <c r="D8" s="1">
        <v>28.370115613843893</v>
      </c>
      <c r="E8" s="1">
        <v>3.0836129735689597</v>
      </c>
      <c r="F8" s="1">
        <v>31.8618898745626</v>
      </c>
      <c r="G8" s="1">
        <v>30.408317688852513</v>
      </c>
      <c r="H8" s="1">
        <v>0.88265549003276167</v>
      </c>
      <c r="I8" s="1">
        <v>5.0168067327343202</v>
      </c>
      <c r="J8" s="1">
        <v>71.745181906018033</v>
      </c>
      <c r="K8" s="1">
        <v>0.96526797796942376</v>
      </c>
      <c r="L8" s="1">
        <v>8.5413101474451754</v>
      </c>
      <c r="M8" s="1">
        <v>93.204794964883519</v>
      </c>
    </row>
    <row r="9" spans="1:13" ht="14.25" customHeight="1">
      <c r="B9" s="1">
        <v>1.4349265369764692</v>
      </c>
      <c r="C9" s="1">
        <v>8.8247891899079232</v>
      </c>
      <c r="D9" s="1">
        <v>26.595458069996873</v>
      </c>
      <c r="E9" s="1">
        <v>2.2906854712705034</v>
      </c>
      <c r="F9" s="1">
        <v>31.795440304343686</v>
      </c>
      <c r="G9" s="1">
        <v>95.596540071712212</v>
      </c>
      <c r="H9" s="1">
        <v>2.174241543307105</v>
      </c>
      <c r="I9" s="1">
        <v>25.568109501282606</v>
      </c>
      <c r="J9" s="1">
        <v>56.849320132985341</v>
      </c>
      <c r="K9" s="1">
        <v>12.197753821965282</v>
      </c>
      <c r="L9" s="1">
        <v>47.859047772362743</v>
      </c>
      <c r="M9" s="1">
        <v>22.861164179630556</v>
      </c>
    </row>
    <row r="10" spans="1:13" ht="14.25" customHeight="1">
      <c r="B10" s="1">
        <v>0.99147288600583383</v>
      </c>
      <c r="C10" s="1">
        <v>3.6494815849862086</v>
      </c>
      <c r="D10" s="1">
        <v>14.277418665686117</v>
      </c>
      <c r="E10" s="1">
        <v>10.354637622470122</v>
      </c>
      <c r="F10" s="1">
        <v>35.20593968964431</v>
      </c>
      <c r="G10" s="1">
        <v>46.711708425450283</v>
      </c>
      <c r="H10" s="1">
        <v>1.8063820142249467</v>
      </c>
      <c r="I10" s="1">
        <v>21.276416607434008</v>
      </c>
      <c r="J10" s="1">
        <v>52.941032464383973</v>
      </c>
      <c r="K10" s="1">
        <v>3.4749020981610412</v>
      </c>
      <c r="L10" s="1">
        <v>36.337348735057823</v>
      </c>
      <c r="M10" s="1">
        <v>11.470769312508548</v>
      </c>
    </row>
    <row r="11" spans="1:13" ht="14.25" customHeight="1">
      <c r="B11" s="1">
        <v>0.85051200219362832</v>
      </c>
      <c r="C11" s="1">
        <v>2.5175781354871725</v>
      </c>
      <c r="D11" s="1">
        <v>19.289262618754822</v>
      </c>
      <c r="E11" s="1">
        <v>1.7214346096211375</v>
      </c>
      <c r="F11" s="1">
        <v>15.285988076260541</v>
      </c>
      <c r="G11" s="1">
        <v>72.371581418560794</v>
      </c>
      <c r="H11" s="1">
        <v>1.5786548710101553</v>
      </c>
      <c r="I11" s="1">
        <v>8.7931880280105919</v>
      </c>
      <c r="J11" s="1">
        <v>57.215322473915876</v>
      </c>
      <c r="K11" s="1">
        <v>8.2082309879744884</v>
      </c>
      <c r="L11" s="1">
        <v>81.296532346542108</v>
      </c>
      <c r="M11" s="1">
        <v>80.888110935243432</v>
      </c>
    </row>
    <row r="12" spans="1:13" ht="14.25" customHeight="1">
      <c r="B12" s="1">
        <v>1.057212200861902</v>
      </c>
      <c r="C12" s="1">
        <v>7.1425203315447368</v>
      </c>
      <c r="D12" s="1">
        <v>64.739527173865085</v>
      </c>
      <c r="E12" s="1">
        <v>3.4816594000037897</v>
      </c>
      <c r="F12" s="1">
        <v>35.04449206708572</v>
      </c>
      <c r="G12" s="1">
        <v>21.38951156314608</v>
      </c>
      <c r="H12" s="1">
        <v>5.6637843168124542</v>
      </c>
      <c r="I12" s="1">
        <v>26.151904857715511</v>
      </c>
      <c r="J12" s="1">
        <v>141.73899637857431</v>
      </c>
      <c r="K12" s="1">
        <v>0.61476010825537875</v>
      </c>
      <c r="L12" s="1">
        <v>2.8833395494964131</v>
      </c>
      <c r="M12" s="1">
        <v>23.315261284100508</v>
      </c>
    </row>
    <row r="13" spans="1:13" ht="14.25" customHeight="1">
      <c r="B13" s="1">
        <v>0.94838698143171785</v>
      </c>
      <c r="C13" s="1">
        <v>5.1063781843445941</v>
      </c>
      <c r="D13" s="1">
        <v>21.936475943407785</v>
      </c>
      <c r="E13" s="1">
        <v>0.88997586162485198</v>
      </c>
      <c r="F13" s="1">
        <v>2.6498640956385136</v>
      </c>
      <c r="G13" s="1">
        <v>34.408772583087909</v>
      </c>
      <c r="K13" s="1">
        <v>4.4212262929164758</v>
      </c>
      <c r="L13" s="1">
        <v>19.856050959996672</v>
      </c>
      <c r="M13" s="1">
        <v>24.815230833932137</v>
      </c>
    </row>
    <row r="14" spans="1:13" ht="14.25" customHeight="1">
      <c r="E14" s="1">
        <v>1.0995210828460036</v>
      </c>
      <c r="F14" s="1">
        <v>3.7945679368889556</v>
      </c>
      <c r="G14" s="1">
        <v>24.500026074134766</v>
      </c>
      <c r="K14" s="1">
        <v>0.91206777797061078</v>
      </c>
      <c r="L14" s="1">
        <v>3.5316905972418189</v>
      </c>
      <c r="M14" s="1">
        <v>19.731407266469695</v>
      </c>
    </row>
    <row r="15" spans="1:13" ht="14.25" customHeight="1">
      <c r="K15" s="1">
        <v>2.5726180604629594</v>
      </c>
      <c r="L15" s="1">
        <v>31.145817479142909</v>
      </c>
      <c r="M15" s="1">
        <v>83.920898575079036</v>
      </c>
    </row>
    <row r="17" spans="1:13" ht="14.25" customHeight="1">
      <c r="A17" s="3" t="s">
        <v>24</v>
      </c>
      <c r="B17" s="1">
        <f>AVERAGE(B6:B13)</f>
        <v>1.0685802933130646</v>
      </c>
      <c r="C17" s="1">
        <f>AVERAGE(C6:C13)</f>
        <v>4.722184291789743</v>
      </c>
      <c r="D17" s="1">
        <f>AVERAGE(D6:D13)</f>
        <v>28.467119500390879</v>
      </c>
      <c r="E17" s="1">
        <f>AVERAGE(E6:E14)</f>
        <v>3.5347039847456427</v>
      </c>
      <c r="F17" s="1">
        <f>AVERAGE(F6:F14)</f>
        <v>26.57118295694811</v>
      </c>
      <c r="G17" s="1">
        <f>AVERAGE(G6:G14)</f>
        <v>48.552071454399474</v>
      </c>
      <c r="H17" s="1">
        <f>AVERAGE(H6:H12)</f>
        <v>6.0174400561818064</v>
      </c>
      <c r="I17" s="1">
        <f>AVERAGE(I6:I12)</f>
        <v>18.262274203963223</v>
      </c>
      <c r="J17" s="1">
        <f>AVERAGE(J6:J12)</f>
        <v>77.266028794195861</v>
      </c>
      <c r="K17" s="1">
        <f>AVERAGE(K6:K15)</f>
        <v>3.5717263921715778</v>
      </c>
      <c r="L17" s="1">
        <f t="shared" ref="L17" si="0">AVERAGE(L6:L15)</f>
        <v>26.610289963026652</v>
      </c>
      <c r="M17" s="1">
        <f>AVERAGE(M6:M15)</f>
        <v>42.579756249462818</v>
      </c>
    </row>
    <row r="18" spans="1:13" ht="14.25" customHeight="1">
      <c r="A18" s="3" t="s">
        <v>26</v>
      </c>
      <c r="B18" s="1">
        <f>STDEV(B6:B13)</f>
        <v>0.21184545230976465</v>
      </c>
      <c r="C18" s="1">
        <f t="shared" ref="C18:D18" si="1">STDEV(C6:C13)</f>
        <v>2.3334212064083188</v>
      </c>
      <c r="D18" s="1">
        <f t="shared" si="1"/>
        <v>17.684467117684537</v>
      </c>
      <c r="E18" s="1">
        <f>STDEV(E6:E14)</f>
        <v>3.1430997596804793</v>
      </c>
      <c r="F18" s="1">
        <f t="shared" ref="F18:G18" si="2">STDEV(F6:F14)</f>
        <v>21.101724296941942</v>
      </c>
      <c r="G18" s="1">
        <f t="shared" si="2"/>
        <v>24.326873369281135</v>
      </c>
      <c r="H18" s="1">
        <f>STDEV(H6:H12)</f>
        <v>9.9797565344734149</v>
      </c>
      <c r="I18" s="1">
        <f t="shared" ref="I18:J18" si="3">STDEV(I6:I12)</f>
        <v>8.1874990507846928</v>
      </c>
      <c r="J18" s="1">
        <f t="shared" si="3"/>
        <v>31.815950603877823</v>
      </c>
      <c r="K18" s="1">
        <f>STDEV(K6:K15)</f>
        <v>3.8262579234266814</v>
      </c>
      <c r="L18" s="1">
        <f t="shared" ref="L18" si="4">STDEV(L6:L15)</f>
        <v>24.218300376165462</v>
      </c>
      <c r="M18" s="1">
        <f>STDEV(M6:M15)</f>
        <v>31.584659399691404</v>
      </c>
    </row>
  </sheetData>
  <phoneticPr fontId="2"/>
  <pageMargins left="0.7" right="0.7" top="0.75" bottom="0.75" header="0.3" footer="0.3"/>
  <ignoredErrors>
    <ignoredError sqref="C18:J18 C17:D17 G17 I17:J17 L17:M17 L18:M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3EB02-0E4F-4ED0-BA26-749E6E51D07B}">
  <dimension ref="A1:M18"/>
  <sheetViews>
    <sheetView workbookViewId="0">
      <selection activeCell="A6" sqref="A6"/>
    </sheetView>
  </sheetViews>
  <sheetFormatPr defaultRowHeight="14.25" customHeight="1"/>
  <cols>
    <col min="1" max="16384" width="9" style="1"/>
  </cols>
  <sheetData>
    <row r="1" spans="1:13" ht="14.25" customHeight="1">
      <c r="A1" s="1" t="s">
        <v>7</v>
      </c>
    </row>
    <row r="3" spans="1:13" ht="14.25" customHeight="1">
      <c r="A3" s="5" t="s">
        <v>9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0.72569278772266066</v>
      </c>
      <c r="C6" s="1">
        <v>2.121663093132109</v>
      </c>
      <c r="D6" s="1">
        <v>19.147729694083914</v>
      </c>
      <c r="E6" s="1">
        <v>1.0900061327231079</v>
      </c>
      <c r="F6" s="1">
        <v>11.352519942938425</v>
      </c>
      <c r="G6" s="1">
        <v>51.3282959408997</v>
      </c>
      <c r="H6" s="1">
        <v>1.2275607712480729</v>
      </c>
      <c r="I6" s="1">
        <v>27.022729771043281</v>
      </c>
      <c r="J6" s="1">
        <v>104.99375961330966</v>
      </c>
      <c r="K6" s="1">
        <v>0.97586506865568423</v>
      </c>
      <c r="L6" s="1">
        <v>8.1084721451289514</v>
      </c>
      <c r="M6" s="1">
        <v>10.588087687108018</v>
      </c>
    </row>
    <row r="7" spans="1:13" ht="14.25" customHeight="1">
      <c r="B7" s="1">
        <v>0.93630561839868176</v>
      </c>
      <c r="C7" s="1">
        <v>6.1569889174139432</v>
      </c>
      <c r="D7" s="1">
        <v>7.3483155325931184</v>
      </c>
      <c r="E7" s="1">
        <v>5.3908831915036197</v>
      </c>
      <c r="F7" s="1">
        <v>45.992248871455089</v>
      </c>
      <c r="G7" s="1">
        <v>52.828694872020449</v>
      </c>
      <c r="H7" s="1">
        <v>11.726951451839785</v>
      </c>
      <c r="I7" s="1">
        <v>13.754916191222879</v>
      </c>
      <c r="J7" s="1">
        <v>127.00047906129427</v>
      </c>
      <c r="K7" s="1">
        <v>1.0103350598423031</v>
      </c>
      <c r="L7" s="1">
        <v>25.436429728972406</v>
      </c>
      <c r="M7" s="1">
        <v>59.564192500754118</v>
      </c>
    </row>
    <row r="8" spans="1:13" ht="14.25" customHeight="1">
      <c r="B8" s="1">
        <v>0.60350350581897028</v>
      </c>
      <c r="C8" s="1">
        <v>1.5319554108983873</v>
      </c>
      <c r="D8" s="1">
        <v>44.284084118821546</v>
      </c>
      <c r="E8" s="1">
        <v>3.4337651595706125</v>
      </c>
      <c r="F8" s="1">
        <v>79.476634273305308</v>
      </c>
      <c r="G8" s="1">
        <v>25.364880566485205</v>
      </c>
      <c r="H8" s="1">
        <v>0.725782391131504</v>
      </c>
      <c r="I8" s="1">
        <v>6.8084230892414892</v>
      </c>
      <c r="J8" s="1">
        <v>64.85847557776998</v>
      </c>
      <c r="K8" s="1">
        <v>0.80609251130412629</v>
      </c>
      <c r="L8" s="1">
        <v>7.9792738521187223</v>
      </c>
      <c r="M8" s="1">
        <v>96.591419428270072</v>
      </c>
    </row>
    <row r="9" spans="1:13" ht="14.25" customHeight="1">
      <c r="B9" s="1">
        <v>1.2439027159416562</v>
      </c>
      <c r="C9" s="1">
        <v>11.106485617347024</v>
      </c>
      <c r="D9" s="1">
        <v>44.790082611143319</v>
      </c>
      <c r="E9" s="1">
        <v>1.7300758601875306</v>
      </c>
      <c r="F9" s="1">
        <v>46.569818984338667</v>
      </c>
      <c r="G9" s="1">
        <v>84.491145759913167</v>
      </c>
      <c r="H9" s="1">
        <v>1.733933058858379</v>
      </c>
      <c r="I9" s="1">
        <v>28.55711907614014</v>
      </c>
      <c r="J9" s="1">
        <v>53.559718653559216</v>
      </c>
      <c r="K9" s="1">
        <v>9.3136813666205693</v>
      </c>
      <c r="L9" s="1">
        <v>31.086929375305751</v>
      </c>
      <c r="M9" s="1">
        <v>12.354307109490016</v>
      </c>
    </row>
    <row r="10" spans="1:13" ht="14.25" customHeight="1">
      <c r="B10" s="1">
        <v>0.76242629271148254</v>
      </c>
      <c r="C10" s="1">
        <v>2.9391407488966586</v>
      </c>
      <c r="D10" s="1">
        <v>20.184298307367307</v>
      </c>
      <c r="E10" s="1">
        <v>8.1721807145132761</v>
      </c>
      <c r="F10" s="1">
        <v>27.598760873529883</v>
      </c>
      <c r="G10" s="1">
        <v>48.367137491681014</v>
      </c>
      <c r="H10" s="1">
        <v>1.1274468789094987</v>
      </c>
      <c r="I10" s="1">
        <v>27.976455212529626</v>
      </c>
      <c r="J10" s="1">
        <v>60.160669624119436</v>
      </c>
      <c r="K10" s="1">
        <v>2.4642916128372248</v>
      </c>
      <c r="L10" s="1">
        <v>33.421516488553024</v>
      </c>
      <c r="M10" s="1">
        <v>9.4678029327224298</v>
      </c>
    </row>
    <row r="11" spans="1:13" ht="14.25" customHeight="1">
      <c r="B11" s="1">
        <v>0.74208135629305405</v>
      </c>
      <c r="C11" s="1">
        <v>1.7668047803454079</v>
      </c>
      <c r="D11" s="1">
        <v>12.429148046066931</v>
      </c>
      <c r="E11" s="1">
        <v>1.0021243062245249</v>
      </c>
      <c r="F11" s="1">
        <v>16.737655128515456</v>
      </c>
      <c r="G11" s="1">
        <v>52.70700012781019</v>
      </c>
      <c r="H11" s="1">
        <v>1.1503428054155866</v>
      </c>
      <c r="I11" s="1">
        <v>7.6037679754260576</v>
      </c>
      <c r="J11" s="1">
        <v>58.91503977796242</v>
      </c>
      <c r="K11" s="1">
        <v>6.464609607200674</v>
      </c>
      <c r="L11" s="1">
        <v>51.204882324638604</v>
      </c>
      <c r="M11" s="1">
        <v>79.861030652360725</v>
      </c>
    </row>
    <row r="12" spans="1:13" ht="14.25" customHeight="1">
      <c r="B12" s="1">
        <v>0.86900647343878412</v>
      </c>
      <c r="C12" s="1">
        <v>6.2440275514608548</v>
      </c>
      <c r="D12" s="1">
        <v>50.49162725767696</v>
      </c>
      <c r="E12" s="1">
        <v>4.0984088432743508</v>
      </c>
      <c r="F12" s="1">
        <v>42.758352634188626</v>
      </c>
      <c r="G12" s="1">
        <v>15.947872711357334</v>
      </c>
      <c r="H12" s="1">
        <v>3.2395144080510301</v>
      </c>
      <c r="I12" s="1">
        <v>19.423507328610803</v>
      </c>
      <c r="J12" s="1">
        <v>64.143358031287534</v>
      </c>
      <c r="K12" s="1">
        <v>0.44739542284128042</v>
      </c>
      <c r="L12" s="1">
        <v>2.3913767024668151</v>
      </c>
      <c r="M12" s="1">
        <v>21.904477993097984</v>
      </c>
    </row>
    <row r="13" spans="1:13" ht="14.25" customHeight="1">
      <c r="B13" s="1">
        <v>0.62334256654139408</v>
      </c>
      <c r="C13" s="1">
        <v>3.8326729554682903</v>
      </c>
      <c r="D13" s="1">
        <v>13.285950990393699</v>
      </c>
      <c r="E13" s="1">
        <v>0.69040250515861856</v>
      </c>
      <c r="F13" s="1">
        <v>1.815626742953627</v>
      </c>
      <c r="G13" s="1">
        <v>50.069306273777798</v>
      </c>
      <c r="K13" s="1">
        <v>3.7956678467214711</v>
      </c>
      <c r="L13" s="1">
        <v>15.238173550036651</v>
      </c>
      <c r="M13" s="1">
        <v>14.555741764678682</v>
      </c>
    </row>
    <row r="14" spans="1:13" ht="14.25" customHeight="1">
      <c r="E14" s="1">
        <v>0.82136031778645457</v>
      </c>
      <c r="F14" s="1">
        <v>3.840062199742527</v>
      </c>
      <c r="G14" s="1">
        <v>29.922098619863299</v>
      </c>
      <c r="K14" s="1">
        <v>0.52565562402053922</v>
      </c>
      <c r="L14" s="1">
        <v>3.5731126242383118</v>
      </c>
      <c r="M14" s="1">
        <v>27.485580163009633</v>
      </c>
    </row>
    <row r="15" spans="1:13" ht="14.25" customHeight="1">
      <c r="K15" s="1">
        <v>1.950522237166292</v>
      </c>
      <c r="L15" s="1">
        <v>24.593047273810878</v>
      </c>
      <c r="M15" s="1">
        <v>49.474521074443885</v>
      </c>
    </row>
    <row r="17" spans="1:13" ht="14.25" customHeight="1">
      <c r="A17" s="3" t="s">
        <v>24</v>
      </c>
      <c r="B17" s="1">
        <f>AVERAGE(B6:B13)</f>
        <v>0.81328266460833543</v>
      </c>
      <c r="C17" s="1">
        <f>AVERAGE(C6:C13)</f>
        <v>4.462467384370334</v>
      </c>
      <c r="D17" s="1">
        <f>AVERAGE(D6:D13)</f>
        <v>26.495154569768349</v>
      </c>
      <c r="E17" s="1">
        <f>AVERAGE(E6:E14)</f>
        <v>2.936578558993566</v>
      </c>
      <c r="F17" s="1">
        <f>AVERAGE(F6:F14)</f>
        <v>30.68240885010751</v>
      </c>
      <c r="G17" s="1">
        <f>AVERAGE(G6:G14)</f>
        <v>45.669603595978678</v>
      </c>
      <c r="H17" s="1">
        <f>AVERAGE(H6:H12)</f>
        <v>2.990218823636265</v>
      </c>
      <c r="I17" s="1">
        <f>AVERAGE(I6:I12)</f>
        <v>18.735274092030611</v>
      </c>
      <c r="J17" s="1">
        <f>AVERAGE(J6:J12)</f>
        <v>76.233071477043225</v>
      </c>
      <c r="K17" s="1">
        <f>AVERAGE(K6:K15)</f>
        <v>2.7754116357210163</v>
      </c>
      <c r="L17" s="1">
        <f t="shared" ref="L17" si="0">AVERAGE(L6:L15)</f>
        <v>20.303321406527012</v>
      </c>
      <c r="M17" s="1">
        <f>AVERAGE(M6:M15)</f>
        <v>38.18471613059355</v>
      </c>
    </row>
    <row r="18" spans="1:13" ht="14.25" customHeight="1">
      <c r="A18" s="3" t="s">
        <v>26</v>
      </c>
      <c r="B18" s="1">
        <f>STDEV(B6:B13)</f>
        <v>0.20670404597512521</v>
      </c>
      <c r="C18" s="1">
        <f t="shared" ref="C18" si="1">STDEV(C6:C13)</f>
        <v>3.2566276428086636</v>
      </c>
      <c r="D18" s="1">
        <f>STDEV(D6:D13)</f>
        <v>17.153632313852839</v>
      </c>
      <c r="E18" s="1">
        <f>STDEV(E6:E14)</f>
        <v>2.5777711327280874</v>
      </c>
      <c r="F18" s="1">
        <f>STDEV(F6:F14)</f>
        <v>25.359707669011392</v>
      </c>
      <c r="G18" s="1">
        <f t="shared" ref="G18" si="2">STDEV(G6:G14)</f>
        <v>20.031823190588895</v>
      </c>
      <c r="H18" s="1">
        <f>STDEV(H6:H12)</f>
        <v>3.9382863886656936</v>
      </c>
      <c r="I18" s="1">
        <f t="shared" ref="I18:J18" si="3">STDEV(I6:I12)</f>
        <v>9.5042781779238048</v>
      </c>
      <c r="J18" s="1">
        <f t="shared" si="3"/>
        <v>28.143580409155835</v>
      </c>
      <c r="K18" s="1">
        <f>STDEV(K6:K15)</f>
        <v>2.9606766540869391</v>
      </c>
      <c r="L18" s="1">
        <f t="shared" ref="L18" si="4">STDEV(L6:L15)</f>
        <v>15.688000112246051</v>
      </c>
      <c r="M18" s="1">
        <f>STDEV(M6:M15)</f>
        <v>31.489135722346745</v>
      </c>
    </row>
  </sheetData>
  <phoneticPr fontId="2"/>
  <pageMargins left="0.7" right="0.7" top="0.75" bottom="0.75" header="0.3" footer="0.3"/>
  <ignoredErrors>
    <ignoredError sqref="B17:M1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166D5-A6E6-48BB-800B-AA4F69BB8A71}">
  <dimension ref="A1:M18"/>
  <sheetViews>
    <sheetView workbookViewId="0">
      <selection activeCell="A6" sqref="A6"/>
    </sheetView>
  </sheetViews>
  <sheetFormatPr defaultRowHeight="14.25" customHeight="1"/>
  <cols>
    <col min="1" max="16384" width="9" style="1"/>
  </cols>
  <sheetData>
    <row r="1" spans="1:13" ht="14.25" customHeight="1">
      <c r="A1" s="1" t="s">
        <v>5</v>
      </c>
    </row>
    <row r="3" spans="1:13" ht="14.25" customHeight="1">
      <c r="A3" s="5" t="s">
        <v>10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2.545921667731518</v>
      </c>
      <c r="C6" s="1">
        <v>5.060037325798139</v>
      </c>
      <c r="D6" s="1">
        <v>24.018240053955608</v>
      </c>
      <c r="E6" s="1">
        <v>2.1362179683865614</v>
      </c>
      <c r="F6" s="1">
        <v>13.051451575259833</v>
      </c>
      <c r="G6" s="1">
        <v>67.754606132423419</v>
      </c>
      <c r="H6" s="1">
        <v>2.7461906608952655</v>
      </c>
      <c r="I6" s="1">
        <v>29.164190493059834</v>
      </c>
      <c r="J6" s="1">
        <v>148.4297457810238</v>
      </c>
      <c r="K6" s="1">
        <v>2.1367856962475842</v>
      </c>
      <c r="L6" s="1">
        <v>11.521217721910027</v>
      </c>
      <c r="M6" s="1">
        <v>18.544718451555021</v>
      </c>
    </row>
    <row r="7" spans="1:13" ht="14.25" customHeight="1">
      <c r="B7" s="1">
        <v>2.4281263548610088</v>
      </c>
      <c r="C7" s="1">
        <v>10.635302032860782</v>
      </c>
      <c r="D7" s="1">
        <v>9.9376401250800761</v>
      </c>
      <c r="E7" s="1">
        <v>10.138179857568259</v>
      </c>
      <c r="F7" s="1">
        <v>51.173615397553966</v>
      </c>
      <c r="G7" s="1">
        <v>73.008590752839027</v>
      </c>
      <c r="H7" s="1">
        <v>17.712488719468094</v>
      </c>
      <c r="I7" s="1">
        <v>20.718329584921271</v>
      </c>
      <c r="J7" s="1">
        <v>262.56899068437781</v>
      </c>
      <c r="K7" s="1">
        <v>3.7098153042640103</v>
      </c>
      <c r="L7" s="1">
        <v>37.506027035271551</v>
      </c>
      <c r="M7" s="1">
        <v>139.74820922984046</v>
      </c>
    </row>
    <row r="8" spans="1:13" ht="14.25" customHeight="1">
      <c r="B8" s="1">
        <v>1.7732362774256609</v>
      </c>
      <c r="C8" s="1">
        <v>3.2221780051779212</v>
      </c>
      <c r="D8" s="1">
        <v>101.03742682777239</v>
      </c>
      <c r="E8" s="1">
        <v>7.6232085484662102</v>
      </c>
      <c r="F8" s="1">
        <v>165.65354831982373</v>
      </c>
      <c r="G8" s="1">
        <v>46.625209506601024</v>
      </c>
      <c r="H8" s="1">
        <v>1.877715951636286</v>
      </c>
      <c r="I8" s="1">
        <v>15.230229557289277</v>
      </c>
      <c r="J8" s="1">
        <v>101.94440017197323</v>
      </c>
      <c r="K8" s="1">
        <v>2.0576574545460486</v>
      </c>
      <c r="L8" s="1">
        <v>12.364197449487808</v>
      </c>
      <c r="M8" s="1">
        <v>135.84762321634736</v>
      </c>
    </row>
    <row r="9" spans="1:13" ht="14.25" customHeight="1">
      <c r="B9" s="1">
        <v>2.6238539204914346</v>
      </c>
      <c r="C9" s="1">
        <v>15.802881959002839</v>
      </c>
      <c r="D9" s="1">
        <v>92.824004619229044</v>
      </c>
      <c r="E9" s="1">
        <v>3.3026323362691765</v>
      </c>
      <c r="F9" s="1">
        <v>50.345710357041476</v>
      </c>
      <c r="G9" s="1">
        <v>124.89451564219836</v>
      </c>
      <c r="H9" s="1">
        <v>3.5739480955763172</v>
      </c>
      <c r="I9" s="1">
        <v>28.486901512060602</v>
      </c>
      <c r="J9" s="1">
        <v>68.086591802980763</v>
      </c>
      <c r="K9" s="1">
        <v>11.769609081966331</v>
      </c>
      <c r="L9" s="1">
        <v>34.734011132968526</v>
      </c>
      <c r="M9" s="1">
        <v>17.481554386904435</v>
      </c>
    </row>
    <row r="10" spans="1:13" ht="14.25" customHeight="1">
      <c r="B10" s="1">
        <v>1.5069307844155022</v>
      </c>
      <c r="C10" s="1">
        <v>5.8261723891213526</v>
      </c>
      <c r="D10" s="1">
        <v>36.965382305659709</v>
      </c>
      <c r="E10" s="1">
        <v>10.707734540625825</v>
      </c>
      <c r="F10" s="1">
        <v>37.640565663642356</v>
      </c>
      <c r="G10" s="1">
        <v>99.833504440996307</v>
      </c>
      <c r="H10" s="1">
        <v>2.4758370091847302</v>
      </c>
      <c r="I10" s="1">
        <v>28.215234410937857</v>
      </c>
      <c r="J10" s="1">
        <v>97.67869881151762</v>
      </c>
      <c r="K10" s="1">
        <v>4.0061758123344626</v>
      </c>
      <c r="L10" s="1">
        <v>45.144394246206225</v>
      </c>
      <c r="M10" s="1">
        <v>14.052146188452111</v>
      </c>
    </row>
    <row r="11" spans="1:13" ht="14.25" customHeight="1">
      <c r="B11" s="1">
        <v>1.8400001031679123</v>
      </c>
      <c r="C11" s="1">
        <v>3.0725895179318927</v>
      </c>
      <c r="D11" s="1">
        <v>16.441849741620935</v>
      </c>
      <c r="E11" s="1">
        <v>1.8472015770311341</v>
      </c>
      <c r="F11" s="1">
        <v>27.864533635983264</v>
      </c>
      <c r="G11" s="1">
        <v>84.8712285925657</v>
      </c>
      <c r="H11" s="1">
        <v>2.3776900784215416</v>
      </c>
      <c r="I11" s="1">
        <v>12.855128456163916</v>
      </c>
      <c r="J11" s="1">
        <v>69.798041265822306</v>
      </c>
      <c r="K11" s="1">
        <v>7.5572762900490176</v>
      </c>
      <c r="L11" s="1">
        <v>37.94729402963096</v>
      </c>
      <c r="M11" s="1">
        <v>96.092849496637527</v>
      </c>
    </row>
    <row r="12" spans="1:13" ht="14.25" customHeight="1">
      <c r="B12" s="1">
        <v>2.3235207582898139</v>
      </c>
      <c r="C12" s="1">
        <v>9.8629791264532489</v>
      </c>
      <c r="D12" s="1">
        <v>79.137323700105057</v>
      </c>
      <c r="E12" s="1">
        <v>5.1568276082521232</v>
      </c>
      <c r="F12" s="1">
        <v>52.876369143505251</v>
      </c>
      <c r="G12" s="1">
        <v>23.674037244835272</v>
      </c>
      <c r="H12" s="1">
        <v>5.0684992680452456</v>
      </c>
      <c r="I12" s="1">
        <v>24.146789639403217</v>
      </c>
      <c r="J12" s="1">
        <v>74.674825166431376</v>
      </c>
      <c r="K12" s="1">
        <v>1.1290849532839162</v>
      </c>
      <c r="L12" s="1">
        <v>3.913341254075037</v>
      </c>
      <c r="M12" s="1">
        <v>30.573252291875789</v>
      </c>
    </row>
    <row r="13" spans="1:13" ht="14.25" customHeight="1">
      <c r="B13" s="1">
        <v>12.460956138842313</v>
      </c>
      <c r="C13" s="1">
        <v>17.96705556618409</v>
      </c>
      <c r="D13" s="1">
        <v>25.4066191571196</v>
      </c>
      <c r="E13" s="1">
        <v>1.9508075485458898</v>
      </c>
      <c r="F13" s="1">
        <v>5.7305108620716929</v>
      </c>
      <c r="G13" s="1">
        <v>157.72752380305724</v>
      </c>
      <c r="K13" s="1">
        <v>8.085594150269479</v>
      </c>
      <c r="L13" s="1">
        <v>22.481393211176936</v>
      </c>
      <c r="M13" s="1">
        <v>28.478117906931715</v>
      </c>
    </row>
    <row r="14" spans="1:13" ht="14.25" customHeight="1">
      <c r="E14" s="1">
        <v>2.4037726465949119</v>
      </c>
      <c r="F14" s="1">
        <v>7.345706050042093</v>
      </c>
      <c r="G14" s="1">
        <v>81.153834591794947</v>
      </c>
      <c r="K14" s="1">
        <v>1.4928794028201025</v>
      </c>
      <c r="L14" s="1">
        <v>5.4784275284162005</v>
      </c>
      <c r="M14" s="1">
        <v>69.912306643545676</v>
      </c>
    </row>
    <row r="15" spans="1:13" ht="14.25" customHeight="1">
      <c r="K15" s="1">
        <v>3.939434471143092</v>
      </c>
      <c r="L15" s="1">
        <v>31.587971818574765</v>
      </c>
      <c r="M15" s="1">
        <v>66.898633806311153</v>
      </c>
    </row>
    <row r="17" spans="1:13" ht="14.25" customHeight="1">
      <c r="A17" s="3" t="s">
        <v>24</v>
      </c>
      <c r="B17" s="1">
        <f>AVERAGE(B6:B13)</f>
        <v>3.4378182506531454</v>
      </c>
      <c r="C17" s="1">
        <f>AVERAGE(C6:C13)</f>
        <v>8.9311494903162831</v>
      </c>
      <c r="D17" s="1">
        <f>AVERAGE(D6:D13)</f>
        <v>48.221060816317809</v>
      </c>
      <c r="E17" s="1">
        <f>AVERAGE(E6:E14)</f>
        <v>5.029620292415566</v>
      </c>
      <c r="F17" s="1">
        <f>AVERAGE(F6:F14)</f>
        <v>45.742445667213744</v>
      </c>
      <c r="G17" s="1">
        <f>AVERAGE(G6:G14)</f>
        <v>84.393672300812383</v>
      </c>
      <c r="H17" s="1">
        <f>AVERAGE(H6:H12)</f>
        <v>5.1189099690324964</v>
      </c>
      <c r="I17" s="1">
        <f>AVERAGE(I6:I12)</f>
        <v>22.688114807690852</v>
      </c>
      <c r="J17" s="1">
        <f>AVERAGE(J6:J12)</f>
        <v>117.597327669161</v>
      </c>
      <c r="K17" s="1">
        <f>AVERAGE(K6:K15)</f>
        <v>4.5884312616924046</v>
      </c>
      <c r="L17" s="1">
        <f t="shared" ref="L17" si="0">AVERAGE(L6:L15)</f>
        <v>24.267827542771805</v>
      </c>
      <c r="M17" s="1">
        <f>AVERAGE(M6:M15)</f>
        <v>61.762941161840139</v>
      </c>
    </row>
    <row r="18" spans="1:13" ht="14.25" customHeight="1">
      <c r="A18" s="3" t="s">
        <v>26</v>
      </c>
      <c r="B18" s="1">
        <f>STDEV(B6:B13)</f>
        <v>3.6681710858584156</v>
      </c>
      <c r="C18" s="1">
        <f t="shared" ref="C18" si="1">STDEV(C6:C13)</f>
        <v>5.6591546649089173</v>
      </c>
      <c r="D18" s="1">
        <f>STDEV(D6:D13)</f>
        <v>36.729339306812513</v>
      </c>
      <c r="E18" s="1">
        <f>STDEV(E6:E14)</f>
        <v>3.5870855344179491</v>
      </c>
      <c r="F18" s="1">
        <f>STDEV(F6:F14)</f>
        <v>48.746126624280869</v>
      </c>
      <c r="G18" s="1">
        <f t="shared" ref="G18" si="2">STDEV(G6:G14)</f>
        <v>39.979830196621016</v>
      </c>
      <c r="H18" s="1">
        <f>STDEV(H6:H12)</f>
        <v>5.6512967672031129</v>
      </c>
      <c r="I18" s="1">
        <f t="shared" ref="I18:J18" si="3">STDEV(I6:I12)</f>
        <v>6.6386493822160508</v>
      </c>
      <c r="J18" s="1">
        <f t="shared" si="3"/>
        <v>69.74670000150418</v>
      </c>
      <c r="K18" s="1">
        <f>STDEV(K6:K15)</f>
        <v>3.4658747242074623</v>
      </c>
      <c r="L18" s="1">
        <f t="shared" ref="L18" si="4">STDEV(L6:L15)</f>
        <v>15.040850897819285</v>
      </c>
      <c r="M18" s="1">
        <f>STDEV(M6:M15)</f>
        <v>48.335889990518261</v>
      </c>
    </row>
  </sheetData>
  <phoneticPr fontId="2"/>
  <pageMargins left="0.7" right="0.7" top="0.75" bottom="0.75" header="0.3" footer="0.3"/>
  <ignoredErrors>
    <ignoredError sqref="B17:M18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42188-7DF2-448C-9D6A-BCA529FB36CD}">
  <dimension ref="A1:M18"/>
  <sheetViews>
    <sheetView workbookViewId="0">
      <selection activeCell="A6" sqref="A6"/>
    </sheetView>
  </sheetViews>
  <sheetFormatPr defaultRowHeight="14.25" customHeight="1"/>
  <cols>
    <col min="1" max="16384" width="9" style="1"/>
  </cols>
  <sheetData>
    <row r="1" spans="1:13" ht="14.25" customHeight="1">
      <c r="A1" s="1" t="s">
        <v>11</v>
      </c>
    </row>
    <row r="3" spans="1:13" ht="14.25" customHeight="1">
      <c r="A3" s="3" t="s">
        <v>12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1.3759048821505693</v>
      </c>
      <c r="C6" s="1">
        <v>2.0290262933467753</v>
      </c>
      <c r="D6" s="1">
        <v>6.1995892985877994</v>
      </c>
      <c r="E6" s="1">
        <v>1.1848484899273435</v>
      </c>
      <c r="F6" s="1">
        <v>3.7110545819055587</v>
      </c>
      <c r="G6" s="1">
        <v>16.134814998756294</v>
      </c>
      <c r="H6" s="1">
        <v>1.5587632704385441</v>
      </c>
      <c r="I6" s="1">
        <v>7.0323697239257683</v>
      </c>
      <c r="J6" s="1">
        <v>34.936610763205394</v>
      </c>
      <c r="K6" s="1">
        <v>1.5218442146003821</v>
      </c>
      <c r="L6" s="1">
        <v>4.3041840557248898</v>
      </c>
      <c r="M6" s="1">
        <v>6.112364981661262</v>
      </c>
    </row>
    <row r="7" spans="1:13" ht="14.25" customHeight="1">
      <c r="B7" s="1">
        <v>1.5782937005705893</v>
      </c>
      <c r="C7" s="1">
        <v>5.66096187288022</v>
      </c>
      <c r="D7" s="1">
        <v>3.9595798277435441</v>
      </c>
      <c r="E7" s="1">
        <v>3.0812153080897189</v>
      </c>
      <c r="F7" s="1">
        <v>10.751627807162079</v>
      </c>
      <c r="G7" s="1">
        <v>22.89238179690545</v>
      </c>
      <c r="H7" s="1">
        <v>8.5422329334588678</v>
      </c>
      <c r="I7" s="1">
        <v>9.3335580276913053</v>
      </c>
      <c r="J7" s="1">
        <v>55.799215140589851</v>
      </c>
      <c r="K7" s="1">
        <v>1.5100038594873382</v>
      </c>
      <c r="L7" s="1">
        <v>11.771059669320163</v>
      </c>
      <c r="M7" s="1">
        <v>34.463815225207682</v>
      </c>
    </row>
    <row r="8" spans="1:13" ht="14.25" customHeight="1">
      <c r="B8" s="1">
        <v>1.2283345235651346</v>
      </c>
      <c r="C8" s="1">
        <v>1.8544008078833525</v>
      </c>
      <c r="D8" s="1">
        <v>26.464786589503394</v>
      </c>
      <c r="E8" s="1">
        <v>3.2891320006456244</v>
      </c>
      <c r="F8" s="1">
        <v>33.0550272337859</v>
      </c>
      <c r="G8" s="1">
        <v>21.063747917651153</v>
      </c>
      <c r="H8" s="1">
        <v>1.2854930229306571</v>
      </c>
      <c r="I8" s="1">
        <v>6.6809386685933481</v>
      </c>
      <c r="J8" s="1">
        <v>26.477648852089825</v>
      </c>
      <c r="K8" s="1">
        <v>1.2699431859722949</v>
      </c>
      <c r="L8" s="1">
        <v>4.2563508855663983</v>
      </c>
      <c r="M8" s="1">
        <v>27.432828232385329</v>
      </c>
    </row>
    <row r="9" spans="1:13" ht="14.25" customHeight="1">
      <c r="B9" s="1">
        <v>1.6412374861829457</v>
      </c>
      <c r="C9" s="1">
        <v>6.6169147976324876</v>
      </c>
      <c r="D9" s="1">
        <v>19.226844742661317</v>
      </c>
      <c r="E9" s="1">
        <v>1.495871584387414</v>
      </c>
      <c r="F9" s="1">
        <v>8.9334455777906179</v>
      </c>
      <c r="G9" s="1">
        <v>29.928242873745837</v>
      </c>
      <c r="H9" s="1">
        <v>1.9148970295645971</v>
      </c>
      <c r="I9" s="1">
        <v>7.8928206130512981</v>
      </c>
      <c r="J9" s="1">
        <v>15.614160984114246</v>
      </c>
      <c r="K9" s="1">
        <v>4.032523811474678</v>
      </c>
      <c r="L9" s="1">
        <v>9.5054190387600102</v>
      </c>
      <c r="M9" s="1">
        <v>5.3960502737027127</v>
      </c>
    </row>
    <row r="10" spans="1:13" ht="14.25" customHeight="1">
      <c r="B10" s="1">
        <v>0.8509471396905639</v>
      </c>
      <c r="C10" s="1">
        <v>2.4692941585512225</v>
      </c>
      <c r="D10" s="1">
        <v>11.422156213439759</v>
      </c>
      <c r="E10" s="1">
        <v>3.4911069139049022</v>
      </c>
      <c r="F10" s="1">
        <v>9.4474833724545224</v>
      </c>
      <c r="G10" s="1">
        <v>36.133222738376681</v>
      </c>
      <c r="H10" s="1">
        <v>1.5327552222337142</v>
      </c>
      <c r="I10" s="1">
        <v>7.3887722689012882</v>
      </c>
      <c r="J10" s="1">
        <v>22.990060286357185</v>
      </c>
      <c r="K10" s="1">
        <v>2.095442591669312</v>
      </c>
      <c r="L10" s="1">
        <v>13.575886522636196</v>
      </c>
      <c r="M10" s="1">
        <v>4.6218752892964599</v>
      </c>
    </row>
    <row r="11" spans="1:13" ht="14.25" customHeight="1">
      <c r="B11" s="1">
        <v>1.3290620790939989</v>
      </c>
      <c r="C11" s="1">
        <v>1.7158753598778274</v>
      </c>
      <c r="D11" s="1">
        <v>6.0847110398753994</v>
      </c>
      <c r="E11" s="1">
        <v>1.1517513431286552</v>
      </c>
      <c r="F11" s="1">
        <v>10.027207163711221</v>
      </c>
      <c r="G11" s="1">
        <v>27.14420473310232</v>
      </c>
      <c r="H11" s="1">
        <v>1.3567667689075804</v>
      </c>
      <c r="I11" s="1">
        <v>4.2347933612806514</v>
      </c>
      <c r="J11" s="1">
        <v>17.529438284614518</v>
      </c>
      <c r="K11" s="1">
        <v>2.9340577809432178</v>
      </c>
      <c r="L11" s="1">
        <v>8.9998933325679893</v>
      </c>
      <c r="M11" s="1">
        <v>23.059088630080712</v>
      </c>
    </row>
    <row r="12" spans="1:13" ht="14.25" customHeight="1">
      <c r="B12" s="1">
        <v>1.5734302091366863</v>
      </c>
      <c r="C12" s="1">
        <v>3.8755276260558968</v>
      </c>
      <c r="D12" s="1">
        <v>19.613430988224763</v>
      </c>
      <c r="E12" s="1">
        <v>2.3242217308180249</v>
      </c>
      <c r="F12" s="1">
        <v>15.195546670134103</v>
      </c>
      <c r="G12" s="1">
        <v>7.8688665857364244</v>
      </c>
      <c r="H12" s="1">
        <v>2.3123379924072633</v>
      </c>
      <c r="I12" s="1">
        <v>7.7872806650702859</v>
      </c>
      <c r="J12" s="1">
        <v>17.524113827676011</v>
      </c>
      <c r="K12" s="1">
        <v>0.8466883638262036</v>
      </c>
      <c r="L12" s="1">
        <v>1.7284934689914515</v>
      </c>
      <c r="M12" s="1">
        <v>9.2234327849164366</v>
      </c>
    </row>
    <row r="13" spans="1:13" ht="14.25" customHeight="1">
      <c r="B13" s="1">
        <v>1.1019236671927515</v>
      </c>
      <c r="C13" s="1">
        <v>2.9488235031749368</v>
      </c>
      <c r="D13" s="1">
        <v>4.8276014786097221</v>
      </c>
      <c r="E13" s="1">
        <v>1.2773118799490311</v>
      </c>
      <c r="F13" s="1">
        <v>3.2463676662276528</v>
      </c>
      <c r="G13" s="1">
        <v>44.738863894032626</v>
      </c>
      <c r="K13" s="1">
        <v>3.1408780997437602</v>
      </c>
      <c r="L13" s="1">
        <v>7.6739583707378491</v>
      </c>
      <c r="M13" s="1">
        <v>9.9986281685354719</v>
      </c>
    </row>
    <row r="14" spans="1:13" ht="14.25" customHeight="1">
      <c r="E14" s="1">
        <v>1.0435264857733277</v>
      </c>
      <c r="F14" s="1">
        <v>2.7879693334398334</v>
      </c>
      <c r="G14" s="1">
        <v>16.190440001082585</v>
      </c>
      <c r="K14" s="1">
        <v>0.95773732526980504</v>
      </c>
      <c r="L14" s="1">
        <v>2.5270522362948729</v>
      </c>
      <c r="M14" s="1">
        <v>18.477246676075122</v>
      </c>
    </row>
    <row r="15" spans="1:13" ht="14.25" customHeight="1">
      <c r="K15" s="1">
        <v>2.4626802587590646</v>
      </c>
      <c r="L15" s="1">
        <v>11.237255021114835</v>
      </c>
      <c r="M15" s="1">
        <v>20.286267681512939</v>
      </c>
    </row>
    <row r="17" spans="1:13" ht="14.25" customHeight="1">
      <c r="A17" s="3" t="s">
        <v>24</v>
      </c>
      <c r="B17" s="1">
        <f>AVERAGE(B6:B13)</f>
        <v>1.334891710947905</v>
      </c>
      <c r="C17" s="1">
        <f>AVERAGE(C6:C13)</f>
        <v>3.39635305242534</v>
      </c>
      <c r="D17" s="1">
        <f>AVERAGE(D6:D13)</f>
        <v>12.224837522330713</v>
      </c>
      <c r="E17" s="1">
        <f>AVERAGE(E6:E14)</f>
        <v>2.0376650818471158</v>
      </c>
      <c r="F17" s="1">
        <f>AVERAGE(F6:F14)</f>
        <v>10.795081045179055</v>
      </c>
      <c r="G17" s="1">
        <f>AVERAGE(G6:G14)</f>
        <v>24.677198393265481</v>
      </c>
      <c r="H17" s="1">
        <f>AVERAGE(H6:H12)</f>
        <v>2.6433208914201751</v>
      </c>
      <c r="I17" s="1">
        <f>AVERAGE(I6:I12)</f>
        <v>7.1929333326448495</v>
      </c>
      <c r="J17" s="1">
        <f>AVERAGE(J6:J12)</f>
        <v>27.267321162663865</v>
      </c>
      <c r="K17" s="1">
        <f>AVERAGE(K6:K15)</f>
        <v>2.0771799491746052</v>
      </c>
      <c r="L17" s="1">
        <f t="shared" ref="L17" si="0">AVERAGE(L6:L15)</f>
        <v>7.5579552601714655</v>
      </c>
      <c r="M17" s="1">
        <f>AVERAGE(M6:M15)</f>
        <v>15.907159794337412</v>
      </c>
    </row>
    <row r="18" spans="1:13" ht="14.25" customHeight="1">
      <c r="A18" s="3" t="s">
        <v>26</v>
      </c>
      <c r="B18" s="1">
        <f>STDEV(B6:B13)</f>
        <v>0.27032779946309921</v>
      </c>
      <c r="C18" s="1">
        <f t="shared" ref="C18" si="1">STDEV(C6:C13)</f>
        <v>1.8462705533140247</v>
      </c>
      <c r="D18" s="1">
        <f>STDEV(D6:D13)</f>
        <v>8.4859398036639124</v>
      </c>
      <c r="E18" s="1">
        <f>STDEV(E6:E14)</f>
        <v>1.0137740392597709</v>
      </c>
      <c r="F18" s="1">
        <f>STDEV(F6:F14)</f>
        <v>9.3006912995283564</v>
      </c>
      <c r="G18" s="1">
        <f t="shared" ref="G18" si="2">STDEV(G6:G14)</f>
        <v>11.242389090611795</v>
      </c>
      <c r="H18" s="1">
        <f>STDEV(H6:H12)</f>
        <v>2.6250667817243092</v>
      </c>
      <c r="I18" s="1">
        <f t="shared" ref="I18:J18" si="3">STDEV(I6:I12)</f>
        <v>1.5546826701654934</v>
      </c>
      <c r="J18" s="1">
        <f t="shared" si="3"/>
        <v>14.244052057922021</v>
      </c>
      <c r="K18" s="1">
        <f>STDEV(K6:K15)</f>
        <v>1.0481192692541861</v>
      </c>
      <c r="L18" s="1">
        <f t="shared" ref="L18" si="4">STDEV(L6:L15)</f>
        <v>4.1388199871728579</v>
      </c>
      <c r="M18" s="1">
        <f>STDEV(M6:M15)</f>
        <v>10.36813783831712</v>
      </c>
    </row>
  </sheetData>
  <phoneticPr fontId="2"/>
  <pageMargins left="0.7" right="0.7" top="0.75" bottom="0.75" header="0.3" footer="0.3"/>
  <ignoredErrors>
    <ignoredError sqref="B17:M18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CCB8C-FBD3-4A16-A5A0-E56B085FC19B}">
  <dimension ref="A1:M18"/>
  <sheetViews>
    <sheetView workbookViewId="0">
      <selection activeCell="A6" sqref="A6"/>
    </sheetView>
  </sheetViews>
  <sheetFormatPr defaultRowHeight="14.25" customHeight="1"/>
  <cols>
    <col min="1" max="16384" width="9" style="1"/>
  </cols>
  <sheetData>
    <row r="1" spans="1:13" ht="14.25" customHeight="1">
      <c r="A1" s="1" t="s">
        <v>13</v>
      </c>
    </row>
    <row r="3" spans="1:13" ht="14.25" customHeight="1">
      <c r="A3" s="3" t="s">
        <v>14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1.4259294088099079</v>
      </c>
      <c r="C6" s="1">
        <v>1.8726109034924996</v>
      </c>
      <c r="D6" s="1">
        <v>3.2320427833222536</v>
      </c>
      <c r="E6" s="1">
        <v>0.85117563873367219</v>
      </c>
      <c r="F6" s="1">
        <v>1.8401150425124546</v>
      </c>
      <c r="G6" s="1">
        <v>5.8291809572826088</v>
      </c>
      <c r="H6" s="1">
        <v>1.1740585277710958</v>
      </c>
      <c r="I6" s="1">
        <v>3.2680755985014702</v>
      </c>
      <c r="J6" s="1">
        <v>10.437669433932095</v>
      </c>
      <c r="K6" s="1">
        <v>1.5414534070831094</v>
      </c>
      <c r="L6" s="1">
        <v>2.8573029769461504</v>
      </c>
      <c r="M6" s="1">
        <v>3.2862028141178459</v>
      </c>
    </row>
    <row r="7" spans="1:13" ht="14.25" customHeight="1">
      <c r="B7" s="1">
        <v>1.4821402668413441</v>
      </c>
      <c r="C7" s="1">
        <v>3.9236319518018878</v>
      </c>
      <c r="D7" s="1">
        <v>2.7286462934623978</v>
      </c>
      <c r="E7" s="1">
        <v>2.4247421656154993</v>
      </c>
      <c r="F7" s="1">
        <v>6.6713433750720013</v>
      </c>
      <c r="G7" s="1">
        <v>11.458481285295891</v>
      </c>
      <c r="H7" s="1">
        <v>4.9310289421085374</v>
      </c>
      <c r="I7" s="1">
        <v>5.6665699838297847</v>
      </c>
      <c r="J7" s="1">
        <v>17.85468274219312</v>
      </c>
      <c r="K7" s="1">
        <v>1.4384343525655849</v>
      </c>
      <c r="L7" s="1">
        <v>5.833700957418495</v>
      </c>
      <c r="M7" s="1">
        <v>13.920795619754118</v>
      </c>
    </row>
    <row r="8" spans="1:13" ht="14.25" customHeight="1">
      <c r="B8" s="1">
        <v>1.3128209870317622</v>
      </c>
      <c r="C8" s="1">
        <v>1.7361123687659479</v>
      </c>
      <c r="D8" s="1">
        <v>12.125065946402399</v>
      </c>
      <c r="E8" s="1">
        <v>2.3819254465706772</v>
      </c>
      <c r="F8" s="1">
        <v>13.737380431848578</v>
      </c>
      <c r="G8" s="1">
        <v>8.0404743312101346</v>
      </c>
      <c r="H8" s="1">
        <v>1.1968842038219758</v>
      </c>
      <c r="I8" s="1">
        <v>4.1394203651972026</v>
      </c>
      <c r="J8" s="1">
        <v>9.0489890791209646</v>
      </c>
      <c r="K8" s="1">
        <v>0.99153191328263868</v>
      </c>
      <c r="L8" s="1">
        <v>2.3164766097497682</v>
      </c>
      <c r="M8" s="1">
        <v>9.8787780905335403</v>
      </c>
    </row>
    <row r="9" spans="1:13" ht="14.25" customHeight="1">
      <c r="B9" s="1">
        <v>1.6475228769930697</v>
      </c>
      <c r="C9" s="1">
        <v>4.7665291173851259</v>
      </c>
      <c r="D9" s="1">
        <v>7.9345983923251522</v>
      </c>
      <c r="E9" s="1">
        <v>0.87897215432633968</v>
      </c>
      <c r="F9" s="1">
        <v>3.3207524436790234</v>
      </c>
      <c r="G9" s="1">
        <v>9.2109993623235269</v>
      </c>
      <c r="H9" s="1">
        <v>1.2822682166086308</v>
      </c>
      <c r="I9" s="1">
        <v>3.8911257836913409</v>
      </c>
      <c r="J9" s="1">
        <v>5.4959395819916574</v>
      </c>
      <c r="K9" s="1">
        <v>2.2849904507893362</v>
      </c>
      <c r="L9" s="1">
        <v>3.8085423420852713</v>
      </c>
      <c r="M9" s="1">
        <v>2.2397565999199309</v>
      </c>
    </row>
    <row r="10" spans="1:13" ht="14.25" customHeight="1">
      <c r="B10" s="1">
        <v>0.87961663204144525</v>
      </c>
      <c r="C10" s="1">
        <v>1.7210311206633291</v>
      </c>
      <c r="D10" s="1">
        <v>4.9906701555582575</v>
      </c>
      <c r="E10" s="1">
        <v>2.315745170755124</v>
      </c>
      <c r="F10" s="1">
        <v>4.619353929006432</v>
      </c>
      <c r="G10" s="1">
        <v>12.796489032516021</v>
      </c>
      <c r="H10" s="1">
        <v>1.1737435339397211</v>
      </c>
      <c r="I10" s="1">
        <v>3.8881136549021771</v>
      </c>
      <c r="J10" s="1">
        <v>7.6958063851525997</v>
      </c>
      <c r="K10" s="1">
        <v>1.8076566922421768</v>
      </c>
      <c r="L10" s="1">
        <v>6.827634573565085</v>
      </c>
      <c r="M10" s="1">
        <v>2.5979316077649912</v>
      </c>
    </row>
    <row r="11" spans="1:13" ht="14.25" customHeight="1">
      <c r="B11" s="1">
        <v>1.2009304003103856</v>
      </c>
      <c r="C11" s="1">
        <v>1.4014024161341196</v>
      </c>
      <c r="D11" s="1">
        <v>2.4962126173338444</v>
      </c>
      <c r="E11" s="1">
        <v>0.97343064359944409</v>
      </c>
      <c r="F11" s="1">
        <v>5.9083829255344043</v>
      </c>
      <c r="G11" s="1">
        <v>10.537666685305489</v>
      </c>
      <c r="H11" s="1">
        <v>1.0831859079829742</v>
      </c>
      <c r="I11" s="1">
        <v>2.3152783935719605</v>
      </c>
      <c r="J11" s="1">
        <v>5.681001487398925</v>
      </c>
      <c r="K11" s="1">
        <v>1.8757531869206514</v>
      </c>
      <c r="L11" s="1">
        <v>4.6802111127137103</v>
      </c>
      <c r="M11" s="1">
        <v>10.252278100804</v>
      </c>
    </row>
    <row r="12" spans="1:13" ht="14.25" customHeight="1">
      <c r="B12" s="1">
        <v>1.6462876134225455</v>
      </c>
      <c r="C12" s="1">
        <v>2.6265844585899214</v>
      </c>
      <c r="D12" s="1">
        <v>8.114555826545045</v>
      </c>
      <c r="E12" s="1">
        <v>1.9641356203618536</v>
      </c>
      <c r="F12" s="1">
        <v>7.6959973128017483</v>
      </c>
      <c r="G12" s="1">
        <v>4.5570838850688009</v>
      </c>
      <c r="H12" s="1">
        <v>1.6868993043072487</v>
      </c>
      <c r="I12" s="1">
        <v>4.4374384112297234</v>
      </c>
      <c r="J12" s="1">
        <v>6.6385095670074286</v>
      </c>
      <c r="K12" s="1">
        <v>0.74488892054816813</v>
      </c>
      <c r="L12" s="1">
        <v>1.2142139867242645</v>
      </c>
      <c r="M12" s="1">
        <v>3.5781032747020651</v>
      </c>
    </row>
    <row r="13" spans="1:13" ht="14.25" customHeight="1">
      <c r="B13" s="1">
        <v>0.90576330976172281</v>
      </c>
      <c r="C13" s="1">
        <v>1.7236283852918473</v>
      </c>
      <c r="D13" s="1">
        <v>2.2587226102993183</v>
      </c>
      <c r="E13" s="1">
        <v>1.0382977690731521</v>
      </c>
      <c r="F13" s="1">
        <v>2.0850041543681246</v>
      </c>
      <c r="G13" s="1">
        <v>16.803395657670741</v>
      </c>
      <c r="K13" s="1">
        <v>2.2964736101359571</v>
      </c>
      <c r="L13" s="1">
        <v>3.8556017900539565</v>
      </c>
      <c r="M13" s="1">
        <v>4.3797204798630034</v>
      </c>
    </row>
    <row r="14" spans="1:13" ht="14.25" customHeight="1">
      <c r="E14" s="1">
        <v>0.96941865303080055</v>
      </c>
      <c r="F14" s="1">
        <v>2.0427079309383793</v>
      </c>
      <c r="G14" s="1">
        <v>6.8897882850832373</v>
      </c>
      <c r="K14" s="1">
        <v>0.94594596342613169</v>
      </c>
      <c r="L14" s="1">
        <v>1.7881158694058965</v>
      </c>
      <c r="M14" s="1">
        <v>7.9061660848085173</v>
      </c>
    </row>
    <row r="15" spans="1:13" ht="14.25" customHeight="1">
      <c r="K15" s="1">
        <v>2.23818802715923</v>
      </c>
      <c r="L15" s="1">
        <v>5.6627458594789566</v>
      </c>
      <c r="M15" s="1">
        <v>8.3620946386835282</v>
      </c>
    </row>
    <row r="17" spans="1:13" ht="14.25" customHeight="1">
      <c r="A17" s="3" t="s">
        <v>24</v>
      </c>
      <c r="B17" s="1">
        <f>AVERAGE(B6:B13)</f>
        <v>1.3126264369015228</v>
      </c>
      <c r="C17" s="1">
        <f>AVERAGE(C6:C13)</f>
        <v>2.471441340265585</v>
      </c>
      <c r="D17" s="1">
        <f>AVERAGE(D6:D13)</f>
        <v>5.4850643281560831</v>
      </c>
      <c r="E17" s="1">
        <f>AVERAGE(E6:E14)</f>
        <v>1.5330936957851735</v>
      </c>
      <c r="F17" s="1">
        <f>AVERAGE(F6:F14)</f>
        <v>5.3245597273067942</v>
      </c>
      <c r="G17" s="1">
        <f>AVERAGE(G6:G14)</f>
        <v>9.5692843868618294</v>
      </c>
      <c r="H17" s="1">
        <f>AVERAGE(H6:H12)</f>
        <v>1.789724090934312</v>
      </c>
      <c r="I17" s="1">
        <f>AVERAGE(I6:I12)</f>
        <v>3.9437174558462371</v>
      </c>
      <c r="J17" s="1">
        <f>AVERAGE(J6:J12)</f>
        <v>8.9789426109709698</v>
      </c>
      <c r="K17" s="1">
        <f>AVERAGE(K6:K15)</f>
        <v>1.6165316524152984</v>
      </c>
      <c r="L17" s="1">
        <f t="shared" ref="L17" si="0">AVERAGE(L6:L15)</f>
        <v>3.8844546078141549</v>
      </c>
      <c r="M17" s="1">
        <f>AVERAGE(M6:M15)</f>
        <v>6.6401827310951544</v>
      </c>
    </row>
    <row r="18" spans="1:13" ht="14.25" customHeight="1">
      <c r="A18" s="3" t="s">
        <v>26</v>
      </c>
      <c r="B18" s="1">
        <f>STDEV(B6:B13)</f>
        <v>0.30013545657595131</v>
      </c>
      <c r="C18" s="1">
        <f t="shared" ref="C18" si="1">STDEV(C6:C13)</f>
        <v>1.228645273978046</v>
      </c>
      <c r="D18" s="1">
        <f>STDEV(D6:D13)</f>
        <v>3.571013294630109</v>
      </c>
      <c r="E18" s="1">
        <f>STDEV(E6:E14)</f>
        <v>0.71436644389783732</v>
      </c>
      <c r="F18" s="1">
        <f>STDEV(F6:F14)</f>
        <v>3.8156442654238263</v>
      </c>
      <c r="G18" s="1">
        <f t="shared" ref="G18" si="2">STDEV(G6:G14)</f>
        <v>3.8080490434573182</v>
      </c>
      <c r="H18" s="1">
        <f>STDEV(H6:H12)</f>
        <v>1.3991075749159567</v>
      </c>
      <c r="I18" s="1">
        <f t="shared" ref="I18:J18" si="3">STDEV(I6:I12)</f>
        <v>1.0299226677514011</v>
      </c>
      <c r="J18" s="1">
        <f t="shared" si="3"/>
        <v>4.3020023339995355</v>
      </c>
      <c r="K18" s="1">
        <f>STDEV(K6:K15)</f>
        <v>0.58087728168485264</v>
      </c>
      <c r="L18" s="1">
        <f t="shared" ref="L18" si="4">STDEV(L6:L15)</f>
        <v>1.8649524732145113</v>
      </c>
      <c r="M18" s="1">
        <f>STDEV(M6:M15)</f>
        <v>3.9798031374529046</v>
      </c>
    </row>
  </sheetData>
  <phoneticPr fontId="2"/>
  <pageMargins left="0.7" right="0.7" top="0.75" bottom="0.75" header="0.3" footer="0.3"/>
  <ignoredErrors>
    <ignoredError sqref="B17:M18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8772B-0B93-4191-B7CE-29526B9E6646}">
  <dimension ref="A1:M18"/>
  <sheetViews>
    <sheetView workbookViewId="0">
      <selection activeCell="H28" sqref="H28"/>
    </sheetView>
  </sheetViews>
  <sheetFormatPr defaultRowHeight="14.25" customHeight="1"/>
  <cols>
    <col min="1" max="16384" width="9" style="1"/>
  </cols>
  <sheetData>
    <row r="1" spans="1:13" ht="14.25" customHeight="1">
      <c r="A1" s="1" t="s">
        <v>15</v>
      </c>
    </row>
    <row r="3" spans="1:13" ht="14.25" customHeight="1">
      <c r="A3" s="3" t="s">
        <v>16</v>
      </c>
      <c r="B3" s="2" t="s">
        <v>0</v>
      </c>
      <c r="C3" s="2"/>
      <c r="D3" s="2"/>
      <c r="E3" s="2"/>
      <c r="F3" s="2"/>
      <c r="G3" s="2"/>
      <c r="H3" s="2" t="s">
        <v>4</v>
      </c>
      <c r="I3" s="2"/>
      <c r="J3" s="2"/>
      <c r="K3" s="2"/>
      <c r="L3" s="2"/>
      <c r="M3" s="2"/>
    </row>
    <row r="4" spans="1:13" ht="14.25" customHeight="1">
      <c r="B4" s="2" t="s">
        <v>2</v>
      </c>
      <c r="C4" s="2"/>
      <c r="D4" s="2"/>
      <c r="E4" s="2" t="s">
        <v>3</v>
      </c>
      <c r="F4" s="2"/>
      <c r="G4" s="2"/>
      <c r="H4" s="2" t="s">
        <v>2</v>
      </c>
      <c r="I4" s="2"/>
      <c r="J4" s="2"/>
      <c r="K4" s="2" t="s">
        <v>3</v>
      </c>
      <c r="L4" s="2"/>
      <c r="M4" s="2"/>
    </row>
    <row r="5" spans="1:13" ht="14.25" customHeight="1">
      <c r="B5" s="3">
        <v>0.3</v>
      </c>
      <c r="C5" s="4">
        <v>1</v>
      </c>
      <c r="D5" s="4">
        <v>3</v>
      </c>
      <c r="E5" s="4">
        <v>0.3</v>
      </c>
      <c r="F5" s="4">
        <v>1</v>
      </c>
      <c r="G5" s="4">
        <v>3</v>
      </c>
      <c r="H5" s="3">
        <v>0.3</v>
      </c>
      <c r="I5" s="4">
        <v>1</v>
      </c>
      <c r="J5" s="4">
        <v>3</v>
      </c>
      <c r="K5" s="4">
        <v>0.3</v>
      </c>
      <c r="L5" s="4">
        <v>1</v>
      </c>
      <c r="M5" s="4">
        <v>3</v>
      </c>
    </row>
    <row r="6" spans="1:13" ht="14.25" customHeight="1">
      <c r="A6" s="3" t="s">
        <v>20</v>
      </c>
      <c r="B6" s="1">
        <v>7.0686011573169703</v>
      </c>
      <c r="C6" s="1">
        <v>14.475131067504122</v>
      </c>
      <c r="D6" s="1">
        <v>95.172195849065474</v>
      </c>
      <c r="E6" s="1">
        <v>7.1683775495687394</v>
      </c>
      <c r="F6" s="1">
        <v>42.711592824584436</v>
      </c>
      <c r="G6" s="1">
        <v>197.05595761639884</v>
      </c>
      <c r="H6" s="1">
        <v>8.3504490306337296</v>
      </c>
      <c r="I6" s="1">
        <v>85.941211644283683</v>
      </c>
      <c r="J6" s="1">
        <v>394.12747674330723</v>
      </c>
      <c r="K6" s="1">
        <v>7.2288545740382704</v>
      </c>
      <c r="L6" s="1">
        <v>37.739167916138491</v>
      </c>
      <c r="M6" s="1">
        <v>55.802495885172902</v>
      </c>
    </row>
    <row r="7" spans="1:13" ht="14.25" customHeight="1">
      <c r="B7" s="1">
        <v>7.7811717274499426</v>
      </c>
      <c r="C7" s="1">
        <v>31.506971980313605</v>
      </c>
      <c r="D7" s="1">
        <v>33.928285677335694</v>
      </c>
      <c r="E7" s="1">
        <v>28.019700044284459</v>
      </c>
      <c r="F7" s="1">
        <v>185.33484833738351</v>
      </c>
      <c r="G7" s="1">
        <v>215.76127438467466</v>
      </c>
      <c r="H7" s="1">
        <v>71.28518840447974</v>
      </c>
      <c r="I7" s="1">
        <v>71.049021430477481</v>
      </c>
      <c r="J7" s="1">
        <v>528.26602468011242</v>
      </c>
      <c r="K7" s="1">
        <v>8.9661191847478481</v>
      </c>
      <c r="L7" s="1">
        <v>104.25098841753503</v>
      </c>
      <c r="M7" s="1">
        <v>296.01581576760623</v>
      </c>
    </row>
    <row r="8" spans="1:13" ht="14.25" customHeight="1">
      <c r="B8" s="1">
        <v>5.8325688351958549</v>
      </c>
      <c r="C8" s="1">
        <v>10.359492843681554</v>
      </c>
      <c r="D8" s="1">
        <v>212.28147909634362</v>
      </c>
      <c r="E8" s="1">
        <v>19.811644128822081</v>
      </c>
      <c r="F8" s="1">
        <v>323.78448013332616</v>
      </c>
      <c r="G8" s="1">
        <v>131.50263001080003</v>
      </c>
      <c r="H8" s="1">
        <v>5.9685310595531833</v>
      </c>
      <c r="I8" s="1">
        <v>37.87581841305564</v>
      </c>
      <c r="J8" s="1">
        <v>274.07469558697193</v>
      </c>
      <c r="K8" s="1">
        <v>6.0904930430745301</v>
      </c>
      <c r="L8" s="1">
        <v>35.45760894436787</v>
      </c>
      <c r="M8" s="1">
        <v>362.95544393242005</v>
      </c>
    </row>
    <row r="9" spans="1:13" ht="14.25" customHeight="1">
      <c r="B9" s="1">
        <v>8.5914435365855759</v>
      </c>
      <c r="C9" s="1">
        <v>47.117600681275405</v>
      </c>
      <c r="D9" s="1">
        <v>191.37098843535574</v>
      </c>
      <c r="E9" s="1">
        <v>9.6982374064409687</v>
      </c>
      <c r="F9" s="1">
        <v>140.9651676671935</v>
      </c>
      <c r="G9" s="1">
        <v>344.12144370989307</v>
      </c>
      <c r="H9" s="1">
        <v>10.679287943915032</v>
      </c>
      <c r="I9" s="1">
        <v>94.396076486225965</v>
      </c>
      <c r="J9" s="1">
        <v>199.60573115563136</v>
      </c>
      <c r="K9" s="1">
        <v>39.598558532816199</v>
      </c>
      <c r="L9" s="1">
        <v>126.9939496614823</v>
      </c>
      <c r="M9" s="1">
        <v>60.332832549647648</v>
      </c>
    </row>
    <row r="10" spans="1:13" ht="14.25" customHeight="1">
      <c r="B10" s="1">
        <v>4.9913937348648263</v>
      </c>
      <c r="C10" s="1">
        <v>16.605120002218772</v>
      </c>
      <c r="D10" s="1">
        <v>87.839925647711183</v>
      </c>
      <c r="E10" s="1">
        <v>35.041404962269247</v>
      </c>
      <c r="F10" s="1">
        <v>114.51210352827749</v>
      </c>
      <c r="G10" s="1">
        <v>243.84206212902035</v>
      </c>
      <c r="H10" s="1">
        <v>8.116164658492611</v>
      </c>
      <c r="I10" s="1">
        <v>88.744992154704917</v>
      </c>
      <c r="J10" s="1">
        <v>241.46626757153081</v>
      </c>
      <c r="K10" s="1">
        <v>13.848468807244217</v>
      </c>
      <c r="L10" s="1">
        <v>135.30678056601823</v>
      </c>
      <c r="M10" s="1">
        <v>42.210525330744545</v>
      </c>
    </row>
    <row r="11" spans="1:13" ht="14.25" customHeight="1">
      <c r="B11" s="1">
        <v>5.9625859410589817</v>
      </c>
      <c r="C11" s="1">
        <v>10.474250209776423</v>
      </c>
      <c r="D11" s="1">
        <v>56.741184063651936</v>
      </c>
      <c r="E11" s="1">
        <v>6.695942479604895</v>
      </c>
      <c r="F11" s="1">
        <v>75.823766930004865</v>
      </c>
      <c r="G11" s="1">
        <v>247.63168155734451</v>
      </c>
      <c r="H11" s="1">
        <v>7.5466404317378428</v>
      </c>
      <c r="I11" s="1">
        <v>35.802156214453184</v>
      </c>
      <c r="J11" s="1">
        <v>209.13884328971392</v>
      </c>
      <c r="K11" s="1">
        <v>27.039927853088045</v>
      </c>
      <c r="L11" s="1">
        <v>184.12881314609336</v>
      </c>
      <c r="M11" s="1">
        <v>290.1533578151263</v>
      </c>
    </row>
    <row r="12" spans="1:13" ht="14.25" customHeight="1">
      <c r="B12" s="1">
        <v>7.4694572551497327</v>
      </c>
      <c r="C12" s="1">
        <v>29.751639094104664</v>
      </c>
      <c r="D12" s="1">
        <v>222.09646494641683</v>
      </c>
      <c r="E12" s="1">
        <v>17.02525320271014</v>
      </c>
      <c r="F12" s="1">
        <v>153.57075782771551</v>
      </c>
      <c r="G12" s="1">
        <v>73.437371990143902</v>
      </c>
      <c r="H12" s="1">
        <v>17.971035289623245</v>
      </c>
      <c r="I12" s="1">
        <v>81.946920902029532</v>
      </c>
      <c r="J12" s="1">
        <v>304.71980297097679</v>
      </c>
      <c r="K12" s="1">
        <v>3.7828177687549474</v>
      </c>
      <c r="L12" s="1">
        <v>12.130764961753988</v>
      </c>
      <c r="M12" s="1">
        <v>88.59452762869283</v>
      </c>
    </row>
    <row r="13" spans="1:13" ht="14.25" customHeight="1">
      <c r="B13" s="1">
        <v>16.040372663769897</v>
      </c>
      <c r="C13" s="1">
        <v>31.578558594463757</v>
      </c>
      <c r="D13" s="1">
        <v>67.715370179830117</v>
      </c>
      <c r="E13" s="1">
        <v>5.8467955643515443</v>
      </c>
      <c r="F13" s="1">
        <v>15.527373521259612</v>
      </c>
      <c r="G13" s="1">
        <v>303.74786221162634</v>
      </c>
      <c r="K13" s="1">
        <v>21.73983999978714</v>
      </c>
      <c r="L13" s="1">
        <v>69.105177882002096</v>
      </c>
      <c r="M13" s="1">
        <v>82.227439153940949</v>
      </c>
    </row>
    <row r="14" spans="1:13" ht="14.25" customHeight="1">
      <c r="E14" s="1">
        <v>6.3375991860314942</v>
      </c>
      <c r="F14" s="1">
        <v>19.811013451051792</v>
      </c>
      <c r="G14" s="1">
        <v>158.65618757195887</v>
      </c>
      <c r="K14" s="1">
        <v>4.834286093507191</v>
      </c>
      <c r="L14" s="1">
        <v>16.898398855597101</v>
      </c>
      <c r="M14" s="1">
        <v>143.51270683390862</v>
      </c>
    </row>
    <row r="15" spans="1:13" ht="14.25" customHeight="1">
      <c r="K15" s="1">
        <v>13.163443054690635</v>
      </c>
      <c r="L15" s="1">
        <v>104.22683745212231</v>
      </c>
      <c r="M15" s="1">
        <v>228.94241577603066</v>
      </c>
    </row>
    <row r="17" spans="1:13" ht="14.25" customHeight="1">
      <c r="A17" s="3" t="s">
        <v>24</v>
      </c>
      <c r="B17" s="1">
        <f>AVERAGE(B6:B13)</f>
        <v>7.9671993564239738</v>
      </c>
      <c r="C17" s="1">
        <f>AVERAGE(C6:C13)</f>
        <v>23.983595559167284</v>
      </c>
      <c r="D17" s="1">
        <f>AVERAGE(D6:D13)</f>
        <v>120.89323673696383</v>
      </c>
      <c r="E17" s="1">
        <f>AVERAGE(E6:E14)</f>
        <v>15.071661613787064</v>
      </c>
      <c r="F17" s="1">
        <f>AVERAGE(F6:F14)</f>
        <v>119.11567824675519</v>
      </c>
      <c r="G17" s="1">
        <f>AVERAGE(G6:G14)</f>
        <v>212.86183013131787</v>
      </c>
      <c r="H17" s="1">
        <f>AVERAGE(H6:H12)</f>
        <v>18.559613831205052</v>
      </c>
      <c r="I17" s="1">
        <f>AVERAGE(I6:I12)</f>
        <v>70.822313892175771</v>
      </c>
      <c r="J17" s="1">
        <f>AVERAGE(J6:J12)</f>
        <v>307.34269171403491</v>
      </c>
      <c r="K17" s="1">
        <f>AVERAGE(K6:K15)</f>
        <v>14.629280891174904</v>
      </c>
      <c r="L17" s="1">
        <f t="shared" ref="L17" si="0">AVERAGE(L6:L15)</f>
        <v>82.623848780311079</v>
      </c>
      <c r="M17" s="1">
        <f>AVERAGE(M6:M15)</f>
        <v>165.07475606732905</v>
      </c>
    </row>
    <row r="18" spans="1:13" ht="14.25" customHeight="1">
      <c r="A18" s="3" t="s">
        <v>26</v>
      </c>
      <c r="B18" s="1">
        <f>STDEV(B6:B13)</f>
        <v>3.4658781973691575</v>
      </c>
      <c r="C18" s="1">
        <f t="shared" ref="C18" si="1">STDEV(C6:C13)</f>
        <v>13.069640724089002</v>
      </c>
      <c r="D18" s="1">
        <f>STDEV(D6:D13)</f>
        <v>75.423930562902356</v>
      </c>
      <c r="E18" s="1">
        <f>STDEV(E6:E14)</f>
        <v>10.698110585458068</v>
      </c>
      <c r="F18" s="1">
        <f>STDEV(F6:F14)</f>
        <v>97.636935717850676</v>
      </c>
      <c r="G18" s="1">
        <f t="shared" ref="G18" si="2">STDEV(G6:G14)</f>
        <v>84.345315050199062</v>
      </c>
      <c r="H18" s="1">
        <f>STDEV(H6:H12)</f>
        <v>23.578046992487412</v>
      </c>
      <c r="I18" s="1">
        <f t="shared" ref="I18:J18" si="3">STDEV(I6:I12)</f>
        <v>24.294090618026544</v>
      </c>
      <c r="J18" s="1">
        <f t="shared" si="3"/>
        <v>117.64587317213136</v>
      </c>
      <c r="K18" s="1">
        <f>STDEV(K6:K15)</f>
        <v>11.566924475151319</v>
      </c>
      <c r="L18" s="1">
        <f t="shared" ref="L18" si="4">STDEV(L6:L15)</f>
        <v>57.438885479880305</v>
      </c>
      <c r="M18" s="1">
        <f>STDEV(M6:M15)</f>
        <v>118.88874543882277</v>
      </c>
    </row>
  </sheetData>
  <phoneticPr fontId="2"/>
  <pageMargins left="0.7" right="0.7" top="0.75" bottom="0.75" header="0.3" footer="0.3"/>
  <ignoredErrors>
    <ignoredError sqref="B18:L18 C17:E17 G17 I17:L17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66C17-BC6B-49BD-907D-1DB91C631A59}">
  <dimension ref="A1:F16"/>
  <sheetViews>
    <sheetView workbookViewId="0">
      <selection activeCell="I35" sqref="I35"/>
    </sheetView>
  </sheetViews>
  <sheetFormatPr defaultRowHeight="14.25" customHeight="1"/>
  <cols>
    <col min="1" max="16384" width="9" style="1"/>
  </cols>
  <sheetData>
    <row r="1" spans="1:6" ht="14.25" customHeight="1">
      <c r="A1" s="1" t="s">
        <v>17</v>
      </c>
    </row>
    <row r="3" spans="1:6" ht="14.25" customHeight="1">
      <c r="B3" s="2" t="s">
        <v>18</v>
      </c>
      <c r="C3" s="2"/>
      <c r="E3" s="2" t="s">
        <v>19</v>
      </c>
      <c r="F3" s="2"/>
    </row>
    <row r="4" spans="1:6" ht="14.25" customHeight="1">
      <c r="B4" s="3" t="s">
        <v>1</v>
      </c>
      <c r="C4" s="3" t="s">
        <v>3</v>
      </c>
      <c r="E4" s="3" t="s">
        <v>1</v>
      </c>
      <c r="F4" s="3" t="s">
        <v>3</v>
      </c>
    </row>
    <row r="5" spans="1:6" ht="14.25" customHeight="1">
      <c r="B5" s="11">
        <v>6.2399999999999997E-2</v>
      </c>
      <c r="C5" s="11">
        <v>0.20987806594257574</v>
      </c>
      <c r="D5" s="7"/>
      <c r="E5" s="11">
        <v>0.78</v>
      </c>
      <c r="F5" s="11">
        <v>2.6655129149999999</v>
      </c>
    </row>
    <row r="6" spans="1:6" ht="14.25" customHeight="1">
      <c r="B6" s="11">
        <v>6.2399999999999997E-2</v>
      </c>
      <c r="C6" s="11">
        <v>3.0411750693221471</v>
      </c>
      <c r="D6" s="7"/>
      <c r="E6" s="11">
        <v>1.130289238</v>
      </c>
      <c r="F6" s="11">
        <v>0.64373015</v>
      </c>
    </row>
    <row r="7" spans="1:6" ht="14.25" customHeight="1">
      <c r="B7" s="11">
        <v>6.2399999999999997E-2</v>
      </c>
      <c r="C7" s="11">
        <v>3.6371632399615872</v>
      </c>
      <c r="D7" s="7"/>
      <c r="E7" s="11">
        <v>1.052042436</v>
      </c>
      <c r="F7" s="11">
        <v>1.184842435</v>
      </c>
    </row>
    <row r="8" spans="1:6" ht="14.25" customHeight="1">
      <c r="B8" s="11">
        <v>0.19413208684555239</v>
      </c>
      <c r="C8" s="11">
        <v>3.7896738647771793</v>
      </c>
      <c r="D8" s="7"/>
      <c r="E8" s="11">
        <v>1.6531785699999999</v>
      </c>
      <c r="F8" s="11">
        <v>1.439758294</v>
      </c>
    </row>
    <row r="9" spans="1:6" ht="14.25" customHeight="1">
      <c r="B9" s="11">
        <v>0.22770750079788032</v>
      </c>
      <c r="C9" s="11">
        <v>3.7568581055289467</v>
      </c>
      <c r="D9" s="7"/>
      <c r="E9" s="11">
        <v>1.2333539039999999</v>
      </c>
      <c r="F9" s="11">
        <v>1.189365695</v>
      </c>
    </row>
    <row r="10" spans="1:6" ht="14.25" customHeight="1">
      <c r="B10" s="11">
        <v>6.2399999999999997E-2</v>
      </c>
      <c r="C10" s="11">
        <v>8.3865331292398135</v>
      </c>
      <c r="D10" s="7"/>
      <c r="E10" s="11">
        <v>0.34810864699999999</v>
      </c>
      <c r="F10" s="11">
        <v>1.489481603</v>
      </c>
    </row>
    <row r="11" spans="1:6" ht="14.25" customHeight="1">
      <c r="B11" s="11">
        <v>6.2399999999999997E-2</v>
      </c>
      <c r="C11" s="11">
        <v>8.8628250618409918</v>
      </c>
      <c r="D11" s="7"/>
      <c r="E11" s="11"/>
      <c r="F11" s="11">
        <v>1.6010363839999999</v>
      </c>
    </row>
    <row r="12" spans="1:6" ht="14.25" customHeight="1">
      <c r="B12" s="11">
        <v>6.4834744713962583E-2</v>
      </c>
      <c r="C12" s="11">
        <v>10.85662323681685</v>
      </c>
      <c r="D12" s="7"/>
      <c r="E12" s="7"/>
      <c r="F12" s="7"/>
    </row>
    <row r="13" spans="1:6" ht="14.25" customHeight="1">
      <c r="B13" s="11"/>
      <c r="C13" s="11">
        <v>15.588214694755075</v>
      </c>
      <c r="D13" s="7"/>
      <c r="E13" s="7"/>
      <c r="F13" s="7"/>
    </row>
    <row r="14" spans="1:6" ht="14.25" customHeight="1">
      <c r="B14" s="7"/>
      <c r="C14" s="7"/>
      <c r="D14" s="7"/>
      <c r="E14" s="7"/>
      <c r="F14" s="7"/>
    </row>
    <row r="15" spans="1:6" ht="14.25" customHeight="1">
      <c r="A15" s="3" t="s">
        <v>24</v>
      </c>
      <c r="B15" s="11">
        <f>AVERAGE(B5:B12)</f>
        <v>9.9834291544674408E-2</v>
      </c>
      <c r="C15" s="11">
        <f>AVERAGE(C5:C13)</f>
        <v>6.4587716075761294</v>
      </c>
      <c r="D15" s="7"/>
      <c r="E15" s="11">
        <f>AVERAGE(E5:E12)</f>
        <v>1.0328287991666667</v>
      </c>
      <c r="F15" s="11">
        <f>AVERAGE(F5:F13)</f>
        <v>1.4591039251428572</v>
      </c>
    </row>
    <row r="16" spans="1:6" ht="14.25" customHeight="1">
      <c r="A16" s="3" t="s">
        <v>26</v>
      </c>
      <c r="B16" s="8">
        <f>STDEV(B5:B12)</f>
        <v>6.9153278032967225E-2</v>
      </c>
      <c r="C16" s="8">
        <f>STDEV(C5:C13)</f>
        <v>4.8127187903062065</v>
      </c>
      <c r="E16" s="8">
        <f>STDEV(E5:E12)</f>
        <v>0.43992634503756134</v>
      </c>
      <c r="F16" s="8">
        <f>STDEV(F5:F12)</f>
        <v>0.61774819592457053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FD326-D8DE-4627-B981-097061AB097B}">
  <dimension ref="A1:U17"/>
  <sheetViews>
    <sheetView tabSelected="1" workbookViewId="0">
      <selection activeCell="L27" sqref="L27"/>
    </sheetView>
  </sheetViews>
  <sheetFormatPr defaultRowHeight="14.25" customHeight="1"/>
  <cols>
    <col min="1" max="16384" width="9" style="1"/>
  </cols>
  <sheetData>
    <row r="1" spans="1:21" ht="14.25" customHeight="1">
      <c r="A1" s="1" t="s">
        <v>27</v>
      </c>
    </row>
    <row r="3" spans="1:21" ht="14.25" customHeight="1">
      <c r="B3" s="13" t="s">
        <v>28</v>
      </c>
      <c r="C3" s="2"/>
      <c r="E3" s="14" t="s">
        <v>31</v>
      </c>
      <c r="F3" s="12"/>
      <c r="H3" s="14" t="s">
        <v>32</v>
      </c>
      <c r="I3" s="2"/>
      <c r="K3" s="14" t="s">
        <v>31</v>
      </c>
      <c r="L3" s="2"/>
      <c r="N3" s="14" t="s">
        <v>32</v>
      </c>
      <c r="O3" s="2"/>
      <c r="Q3" s="14"/>
      <c r="R3" s="2"/>
      <c r="T3" s="12"/>
      <c r="U3" s="2"/>
    </row>
    <row r="4" spans="1:21" ht="14.25" customHeight="1">
      <c r="B4" s="2" t="s">
        <v>29</v>
      </c>
      <c r="C4" s="2"/>
      <c r="E4" s="2" t="s">
        <v>29</v>
      </c>
      <c r="F4" s="12"/>
      <c r="H4" s="2" t="s">
        <v>29</v>
      </c>
      <c r="I4" s="2"/>
      <c r="K4" s="2" t="s">
        <v>30</v>
      </c>
      <c r="L4" s="12"/>
      <c r="N4" s="2" t="s">
        <v>30</v>
      </c>
      <c r="O4" s="12"/>
      <c r="Q4" s="2"/>
      <c r="R4" s="2"/>
      <c r="T4" s="2"/>
      <c r="U4" s="2"/>
    </row>
    <row r="5" spans="1:21" ht="14.25" customHeight="1">
      <c r="B5" s="3" t="s">
        <v>2</v>
      </c>
      <c r="C5" s="3" t="s">
        <v>3</v>
      </c>
      <c r="E5" s="3" t="s">
        <v>2</v>
      </c>
      <c r="F5" s="3" t="s">
        <v>3</v>
      </c>
      <c r="H5" s="3" t="s">
        <v>2</v>
      </c>
      <c r="I5" s="3" t="s">
        <v>3</v>
      </c>
      <c r="K5" s="3" t="s">
        <v>2</v>
      </c>
      <c r="L5" s="3" t="s">
        <v>3</v>
      </c>
      <c r="N5" s="3" t="s">
        <v>2</v>
      </c>
      <c r="O5" s="3" t="s">
        <v>3</v>
      </c>
      <c r="Q5" s="3"/>
      <c r="R5" s="3"/>
      <c r="T5" s="3"/>
      <c r="U5" s="3"/>
    </row>
    <row r="6" spans="1:21" ht="14.25" customHeight="1">
      <c r="B6" s="10">
        <v>2921</v>
      </c>
      <c r="C6" s="10">
        <v>4454</v>
      </c>
      <c r="E6" s="9">
        <v>53.236000000000004</v>
      </c>
      <c r="F6" s="9">
        <v>43.763000000000005</v>
      </c>
      <c r="H6" s="1">
        <v>27</v>
      </c>
      <c r="I6" s="1">
        <v>34</v>
      </c>
      <c r="K6" s="9">
        <v>27.493000000000009</v>
      </c>
      <c r="L6" s="9">
        <v>16.250000000000028</v>
      </c>
      <c r="N6" s="1">
        <v>12</v>
      </c>
      <c r="O6" s="1">
        <v>14</v>
      </c>
    </row>
    <row r="7" spans="1:21" ht="14.25" customHeight="1">
      <c r="B7" s="10">
        <v>3732</v>
      </c>
      <c r="C7" s="10">
        <v>2346</v>
      </c>
      <c r="E7" s="9">
        <v>25.270000000000167</v>
      </c>
      <c r="F7" s="9">
        <v>49.003000000000085</v>
      </c>
      <c r="H7" s="1">
        <v>18</v>
      </c>
      <c r="I7" s="1">
        <v>14</v>
      </c>
      <c r="K7" s="9">
        <v>8.0110000000000383</v>
      </c>
      <c r="L7" s="9">
        <v>26.002999999999972</v>
      </c>
      <c r="N7" s="1">
        <v>8</v>
      </c>
      <c r="O7" s="1">
        <v>6</v>
      </c>
    </row>
    <row r="8" spans="1:21" ht="14.25" customHeight="1">
      <c r="B8" s="10">
        <v>3074.7</v>
      </c>
      <c r="C8" s="10">
        <v>3029</v>
      </c>
      <c r="E8" s="9">
        <v>38.912000000000084</v>
      </c>
      <c r="F8" s="9">
        <v>44.491999999999919</v>
      </c>
      <c r="H8" s="1">
        <v>17</v>
      </c>
      <c r="I8" s="1">
        <v>24</v>
      </c>
      <c r="K8" s="9">
        <v>14.178999999999967</v>
      </c>
      <c r="L8" s="9">
        <v>12.498000000000005</v>
      </c>
      <c r="N8" s="1">
        <v>9</v>
      </c>
      <c r="O8" s="1">
        <v>8</v>
      </c>
    </row>
    <row r="9" spans="1:21" ht="14.25" customHeight="1">
      <c r="B9" s="10">
        <v>3949.3</v>
      </c>
      <c r="C9" s="10">
        <v>2478.1999999999998</v>
      </c>
      <c r="E9" s="9">
        <v>29.504000000000076</v>
      </c>
      <c r="F9" s="9">
        <v>73.256999999999934</v>
      </c>
      <c r="H9" s="1">
        <v>14</v>
      </c>
      <c r="I9" s="1">
        <v>20</v>
      </c>
      <c r="K9" s="9">
        <v>14.504999999999939</v>
      </c>
      <c r="L9" s="9">
        <v>25.00799999999991</v>
      </c>
      <c r="N9" s="1">
        <v>9</v>
      </c>
      <c r="O9" s="1">
        <v>9</v>
      </c>
    </row>
    <row r="10" spans="1:21" ht="14.25" customHeight="1">
      <c r="B10" s="10">
        <v>2845.9</v>
      </c>
      <c r="C10" s="10">
        <v>1972.2</v>
      </c>
      <c r="E10" s="9">
        <v>28.020000000000003</v>
      </c>
      <c r="F10" s="9">
        <v>3.7509999999999764</v>
      </c>
      <c r="H10" s="1">
        <v>15</v>
      </c>
      <c r="I10" s="1">
        <v>4</v>
      </c>
      <c r="K10" s="9">
        <v>12.502000000000031</v>
      </c>
      <c r="L10" s="9">
        <v>0.75099999999997635</v>
      </c>
      <c r="N10" s="1">
        <v>9</v>
      </c>
      <c r="O10" s="1">
        <v>1</v>
      </c>
    </row>
    <row r="11" spans="1:21" ht="14.25" customHeight="1">
      <c r="B11" s="10">
        <v>4238.5</v>
      </c>
      <c r="C11" s="10">
        <v>2486.8000000000002</v>
      </c>
      <c r="E11" s="9">
        <v>47.737000000000165</v>
      </c>
      <c r="F11" s="9">
        <v>29.241999999999969</v>
      </c>
      <c r="H11" s="1">
        <v>30</v>
      </c>
      <c r="I11" s="1">
        <v>13</v>
      </c>
      <c r="K11" s="9">
        <v>14.751000000000063</v>
      </c>
      <c r="L11" s="9">
        <v>10.495000000000068</v>
      </c>
      <c r="N11" s="1">
        <v>16</v>
      </c>
      <c r="O11" s="1">
        <v>5</v>
      </c>
    </row>
    <row r="12" spans="1:21" ht="14.25" customHeight="1">
      <c r="B12" s="10">
        <v>2975.5</v>
      </c>
      <c r="C12" s="10">
        <v>2750</v>
      </c>
      <c r="E12" s="9">
        <v>68.002999999999844</v>
      </c>
      <c r="F12" s="9">
        <v>49.256000000000064</v>
      </c>
      <c r="H12" s="1">
        <v>27</v>
      </c>
      <c r="I12" s="1">
        <v>24</v>
      </c>
      <c r="K12" s="9">
        <v>23.001999999999981</v>
      </c>
      <c r="L12" s="9">
        <v>21.255000000000031</v>
      </c>
      <c r="N12" s="1">
        <v>14</v>
      </c>
      <c r="O12" s="1">
        <v>13</v>
      </c>
    </row>
    <row r="13" spans="1:21" ht="14.25" customHeight="1">
      <c r="B13" s="10">
        <v>2708.7</v>
      </c>
      <c r="C13" s="10">
        <v>5993.3</v>
      </c>
      <c r="E13" s="9">
        <v>40.255999999999979</v>
      </c>
      <c r="F13" s="9">
        <v>36.743000000000052</v>
      </c>
      <c r="H13" s="1">
        <v>18</v>
      </c>
      <c r="I13" s="1">
        <v>18</v>
      </c>
      <c r="K13" s="9">
        <v>13.002999999999936</v>
      </c>
      <c r="L13" s="9">
        <v>5.75</v>
      </c>
      <c r="N13" s="1">
        <v>8</v>
      </c>
      <c r="O13" s="1">
        <v>6</v>
      </c>
    </row>
    <row r="14" spans="1:21" ht="14.25" customHeight="1">
      <c r="C14" s="10">
        <v>3057.8</v>
      </c>
      <c r="E14" s="9"/>
      <c r="F14" s="9">
        <v>27.748999999999981</v>
      </c>
      <c r="I14" s="1">
        <v>15</v>
      </c>
      <c r="K14" s="9"/>
      <c r="L14" s="9">
        <v>13.747000000000028</v>
      </c>
      <c r="O14" s="1">
        <v>5</v>
      </c>
    </row>
    <row r="16" spans="1:21" ht="14.25" customHeight="1">
      <c r="A16" s="3" t="s">
        <v>23</v>
      </c>
      <c r="B16" s="10">
        <f>AVERAGE(B6:B13)</f>
        <v>3305.7000000000003</v>
      </c>
      <c r="C16" s="10">
        <f>AVERAGE(C6:C14)</f>
        <v>3174.1444444444442</v>
      </c>
      <c r="E16" s="9">
        <f>AVERAGE(E6:E13)</f>
        <v>41.367250000000041</v>
      </c>
      <c r="F16" s="9">
        <f>AVERAGE(F6:F14)</f>
        <v>39.69511111111111</v>
      </c>
      <c r="H16" s="10">
        <f>AVERAGE(H6:H13)</f>
        <v>20.75</v>
      </c>
      <c r="I16" s="10">
        <f>AVERAGE(I6:I14)</f>
        <v>18.444444444444443</v>
      </c>
      <c r="K16" s="9">
        <f>AVERAGE(K6:K13)</f>
        <v>15.930749999999996</v>
      </c>
      <c r="L16" s="9">
        <f>AVERAGE(L6:L14)</f>
        <v>14.639666666666667</v>
      </c>
      <c r="N16" s="10">
        <f>AVERAGE(N6:N13)</f>
        <v>10.625</v>
      </c>
      <c r="O16" s="10">
        <f>AVERAGE(O6:O14)</f>
        <v>7.4444444444444446</v>
      </c>
      <c r="Q16" s="10"/>
      <c r="R16" s="10"/>
      <c r="T16" s="10"/>
      <c r="U16" s="10"/>
    </row>
    <row r="17" spans="1:21" ht="14.25" customHeight="1">
      <c r="A17" s="3" t="s">
        <v>25</v>
      </c>
      <c r="B17" s="10">
        <f>STDEV(B6:B13)</f>
        <v>578.70306474292533</v>
      </c>
      <c r="C17" s="10">
        <f>STDEV(C6:C14)</f>
        <v>1269.2243922087928</v>
      </c>
      <c r="E17" s="9">
        <f>STDEV(E6:E13)</f>
        <v>14.521779158511166</v>
      </c>
      <c r="F17" s="9">
        <f>STDEV(F6:F14)</f>
        <v>19.028520787520801</v>
      </c>
      <c r="H17" s="10">
        <f>STDEV(H6:H13)</f>
        <v>6.2278177787820903</v>
      </c>
      <c r="I17" s="10">
        <f>STDEV(I6:I14)</f>
        <v>8.4869180376493425</v>
      </c>
      <c r="K17" s="9">
        <f>STDEV(K6:K13)</f>
        <v>6.2476497238104276</v>
      </c>
      <c r="L17" s="9">
        <f>STDEV(L6:L14)</f>
        <v>8.4960768593510139</v>
      </c>
      <c r="N17" s="10">
        <f>STDEV(N6:N13)</f>
        <v>3.0207614933986431</v>
      </c>
      <c r="O17" s="10">
        <f>STDEV(O6:O14)</f>
        <v>4.0960685758148356</v>
      </c>
      <c r="Q17" s="10"/>
      <c r="R17" s="10"/>
      <c r="T17" s="10"/>
      <c r="U17" s="10"/>
    </row>
  </sheetData>
  <phoneticPr fontId="2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40297-9507-4D6B-BD19-E2C6EAA21CBB}">
  <dimension ref="A1:K16"/>
  <sheetViews>
    <sheetView workbookViewId="0">
      <selection activeCell="J27" sqref="J27"/>
    </sheetView>
  </sheetViews>
  <sheetFormatPr defaultRowHeight="14.25" customHeight="1"/>
  <cols>
    <col min="1" max="10" width="9" style="1"/>
    <col min="11" max="11" width="16.375" style="1" bestFit="1" customWidth="1"/>
    <col min="12" max="16384" width="9" style="1"/>
  </cols>
  <sheetData>
    <row r="1" spans="1:11" ht="14.25" customHeight="1">
      <c r="A1" s="1" t="s">
        <v>21</v>
      </c>
    </row>
    <row r="3" spans="1:11" ht="14.25" customHeight="1">
      <c r="B3" s="2" t="s">
        <v>22</v>
      </c>
      <c r="C3" s="2"/>
    </row>
    <row r="4" spans="1:11" ht="14.25" customHeight="1">
      <c r="B4" s="3" t="s">
        <v>2</v>
      </c>
      <c r="C4" s="3" t="s">
        <v>3</v>
      </c>
    </row>
    <row r="5" spans="1:11" ht="14.25" customHeight="1">
      <c r="B5" s="8">
        <v>0.34076615199999999</v>
      </c>
      <c r="C5" s="8">
        <v>-0.36293699499999998</v>
      </c>
      <c r="K5" s="6"/>
    </row>
    <row r="6" spans="1:11" ht="14.25" customHeight="1">
      <c r="B6" s="8">
        <v>0.17389574199999999</v>
      </c>
      <c r="C6" s="8">
        <v>0.17389574199999999</v>
      </c>
    </row>
    <row r="7" spans="1:11" ht="14.25" customHeight="1">
      <c r="B7" s="8">
        <v>-9.9622063999999996E-2</v>
      </c>
      <c r="C7" s="8">
        <v>-0.23172778899999999</v>
      </c>
    </row>
    <row r="8" spans="1:11" ht="14.25" customHeight="1">
      <c r="B8" s="8">
        <v>-0.123818655</v>
      </c>
      <c r="C8" s="8">
        <v>0.178099548</v>
      </c>
    </row>
    <row r="9" spans="1:11" ht="14.25" customHeight="1">
      <c r="B9" s="8">
        <v>0.25981077699999999</v>
      </c>
      <c r="C9" s="8">
        <v>8.2114488999999999E-2</v>
      </c>
    </row>
    <row r="10" spans="1:11" ht="14.25" customHeight="1">
      <c r="B10" s="8">
        <v>0.154246941</v>
      </c>
      <c r="C10" s="8">
        <v>-0.23356178599999999</v>
      </c>
    </row>
    <row r="11" spans="1:11" ht="14.25" customHeight="1">
      <c r="B11" s="8">
        <v>0.324124468</v>
      </c>
      <c r="C11" s="8">
        <v>0.39199399800000001</v>
      </c>
    </row>
    <row r="12" spans="1:11" ht="14.25" customHeight="1">
      <c r="B12" s="8">
        <v>0.29826572200000001</v>
      </c>
      <c r="C12" s="8">
        <v>0.322277904</v>
      </c>
    </row>
    <row r="13" spans="1:11" ht="14.25" customHeight="1">
      <c r="B13" s="8"/>
      <c r="C13" s="8">
        <v>0.56737658300000005</v>
      </c>
    </row>
    <row r="14" spans="1:11" ht="14.25" customHeight="1">
      <c r="B14" s="8"/>
      <c r="C14" s="8"/>
    </row>
    <row r="15" spans="1:11" ht="14.25" customHeight="1">
      <c r="A15" s="3" t="s">
        <v>23</v>
      </c>
      <c r="B15" s="8">
        <f>AVERAGE(B5:B12)</f>
        <v>0.165958635375</v>
      </c>
      <c r="C15" s="8">
        <f>AVERAGE(C5:C13)</f>
        <v>9.8614632666666674E-2</v>
      </c>
    </row>
    <row r="16" spans="1:11" ht="14.25" customHeight="1">
      <c r="A16" s="3" t="s">
        <v>25</v>
      </c>
      <c r="B16" s="8">
        <f>STDEV(B5:B12)</f>
        <v>0.18384451329536006</v>
      </c>
      <c r="C16" s="8">
        <f>STDEV(C5:C13)</f>
        <v>0.3163441604148899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θ</vt:lpstr>
      <vt:lpstr>α</vt:lpstr>
      <vt:lpstr>β</vt:lpstr>
      <vt:lpstr>low-γ</vt:lpstr>
      <vt:lpstr>high-γ</vt:lpstr>
      <vt:lpstr>total</vt:lpstr>
      <vt:lpstr>IL-6</vt:lpstr>
      <vt:lpstr>Open field test</vt:lpstr>
      <vt:lpstr>Novel object recogn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28T07:53:26Z</dcterms:modified>
</cp:coreProperties>
</file>